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NMIIC 最終投稿用  Plos one\非筋型ミオシンIIC 論文ファイル　PLOS One\リバイス\"/>
    </mc:Choice>
  </mc:AlternateContent>
  <xr:revisionPtr revIDLastSave="0" documentId="13_ncr:1_{702C325E-99D4-4ADC-B0EC-3898358DA226}" xr6:coauthVersionLast="47" xr6:coauthVersionMax="47" xr10:uidLastSave="{00000000-0000-0000-0000-000000000000}"/>
  <bookViews>
    <workbookView xWindow="-23148" yWindow="7884" windowWidth="23256" windowHeight="12456" xr2:uid="{69D9A82E-3CA4-4976-8CDA-493851D90C92}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Fig 6" sheetId="7" r:id="rId6"/>
    <sheet name="Fig 7" sheetId="6" r:id="rId7"/>
    <sheet name="S2 Fig" sheetId="9" r:id="rId8"/>
    <sheet name="S3 Fig" sheetId="10" r:id="rId9"/>
  </sheets>
  <calcPr calcId="191029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61" i="10" l="1"/>
  <c r="O61" i="10"/>
  <c r="N61" i="10"/>
  <c r="M61" i="10"/>
  <c r="L61" i="10"/>
  <c r="K61" i="10"/>
  <c r="J61" i="10"/>
  <c r="N46" i="10"/>
  <c r="M46" i="10"/>
  <c r="L46" i="10"/>
  <c r="K46" i="10"/>
  <c r="J46" i="10"/>
  <c r="Q31" i="10"/>
  <c r="P31" i="10"/>
  <c r="O31" i="10"/>
  <c r="N31" i="10"/>
  <c r="M31" i="10"/>
  <c r="L31" i="10"/>
  <c r="K31" i="10"/>
  <c r="J31" i="10"/>
  <c r="P16" i="10"/>
  <c r="O16" i="10"/>
  <c r="N16" i="10"/>
  <c r="M16" i="10"/>
  <c r="L16" i="10"/>
  <c r="K16" i="10"/>
  <c r="J16" i="10"/>
  <c r="N46" i="5" l="1"/>
  <c r="M46" i="5"/>
  <c r="L46" i="5"/>
  <c r="K46" i="5"/>
  <c r="J46" i="5"/>
  <c r="I46" i="5"/>
  <c r="H46" i="5"/>
  <c r="L31" i="5"/>
  <c r="K31" i="5"/>
  <c r="J31" i="5"/>
  <c r="I31" i="5"/>
  <c r="H31" i="5"/>
  <c r="D15" i="3"/>
  <c r="C15" i="3"/>
  <c r="D14" i="3"/>
  <c r="C14" i="3"/>
  <c r="D13" i="3"/>
  <c r="C13" i="3"/>
  <c r="O31" i="3"/>
  <c r="N31" i="3"/>
  <c r="M31" i="3"/>
  <c r="L31" i="3"/>
  <c r="K31" i="3"/>
  <c r="J31" i="3"/>
  <c r="I31" i="3"/>
  <c r="H31" i="3"/>
  <c r="I16" i="3"/>
  <c r="J16" i="3"/>
  <c r="K16" i="3"/>
  <c r="L16" i="3"/>
  <c r="M16" i="3"/>
  <c r="N16" i="3"/>
  <c r="H16" i="3"/>
  <c r="C16" i="3" l="1"/>
  <c r="D16" i="3"/>
</calcChain>
</file>

<file path=xl/sharedStrings.xml><?xml version="1.0" encoding="utf-8"?>
<sst xmlns="http://schemas.openxmlformats.org/spreadsheetml/2006/main" count="652" uniqueCount="99">
  <si>
    <t>SOL</t>
    <phoneticPr fontId="3"/>
  </si>
  <si>
    <t>EDL</t>
  </si>
  <si>
    <t>Type I</t>
    <phoneticPr fontId="3"/>
  </si>
  <si>
    <t>Type II</t>
    <phoneticPr fontId="3"/>
  </si>
  <si>
    <t>Average</t>
    <phoneticPr fontId="3"/>
  </si>
  <si>
    <t>SD</t>
    <phoneticPr fontId="3"/>
  </si>
  <si>
    <t>Fig 1b.</t>
    <phoneticPr fontId="3"/>
  </si>
  <si>
    <t>Fig 1c.</t>
    <phoneticPr fontId="3"/>
  </si>
  <si>
    <t>Fig 2b.</t>
    <phoneticPr fontId="3"/>
  </si>
  <si>
    <t>Fig 2c.</t>
    <phoneticPr fontId="3"/>
  </si>
  <si>
    <t>WT</t>
    <phoneticPr fontId="3"/>
  </si>
  <si>
    <t>KO</t>
    <phoneticPr fontId="3"/>
  </si>
  <si>
    <t>TA</t>
    <phoneticPr fontId="3"/>
  </si>
  <si>
    <t>EDL</t>
    <phoneticPr fontId="3"/>
  </si>
  <si>
    <t>GAS</t>
    <phoneticPr fontId="3"/>
  </si>
  <si>
    <t>PLA</t>
    <phoneticPr fontId="3"/>
  </si>
  <si>
    <t>#1</t>
    <phoneticPr fontId="3"/>
  </si>
  <si>
    <t>#2</t>
  </si>
  <si>
    <t>#1</t>
  </si>
  <si>
    <t>Count</t>
    <phoneticPr fontId="3"/>
  </si>
  <si>
    <t>S.E.M.</t>
    <phoneticPr fontId="3"/>
  </si>
  <si>
    <t>0-399</t>
  </si>
  <si>
    <t>400-799</t>
  </si>
  <si>
    <t>800-1199</t>
  </si>
  <si>
    <t>1200-1599</t>
  </si>
  <si>
    <t>1600-1999</t>
  </si>
  <si>
    <t>2000-2399</t>
  </si>
  <si>
    <t>2400-2799</t>
  </si>
  <si>
    <t>2800-3199</t>
  </si>
  <si>
    <t>3200-3599</t>
  </si>
  <si>
    <t>3600-3999</t>
  </si>
  <si>
    <t>4000-</t>
    <phoneticPr fontId="3"/>
  </si>
  <si>
    <t>Average of fiber size (μm²)</t>
    <phoneticPr fontId="3"/>
  </si>
  <si>
    <t>Time</t>
    <phoneticPr fontId="3"/>
  </si>
  <si>
    <t>Ki67+ cells (%)</t>
    <phoneticPr fontId="3"/>
  </si>
  <si>
    <t>Cell number (A.U.)</t>
    <phoneticPr fontId="3"/>
  </si>
  <si>
    <t>Fusion index (%)</t>
    <phoneticPr fontId="3"/>
  </si>
  <si>
    <t>Young</t>
    <phoneticPr fontId="3"/>
  </si>
  <si>
    <t>Aged</t>
    <phoneticPr fontId="3"/>
  </si>
  <si>
    <t>Fig 6b.</t>
    <phoneticPr fontId="3"/>
  </si>
  <si>
    <t>Fig 6a.</t>
    <phoneticPr fontId="3"/>
  </si>
  <si>
    <t>Fig 7a.</t>
    <phoneticPr fontId="3"/>
  </si>
  <si>
    <t>Fig 7b.</t>
    <phoneticPr fontId="3"/>
  </si>
  <si>
    <t>#3</t>
  </si>
  <si>
    <t>#4</t>
  </si>
  <si>
    <t>Myoblast</t>
  </si>
  <si>
    <t>Myotube</t>
  </si>
  <si>
    <t>Myofiber</t>
  </si>
  <si>
    <t>(CFP+)</t>
    <phoneticPr fontId="3"/>
  </si>
  <si>
    <t>(CFP-)</t>
    <phoneticPr fontId="3"/>
  </si>
  <si>
    <t>NMIIC/β-actin Fold change (A.U.)</t>
    <phoneticPr fontId="3"/>
  </si>
  <si>
    <t>Soleus</t>
    <phoneticPr fontId="3"/>
  </si>
  <si>
    <t>#5</t>
  </si>
  <si>
    <t>#6</t>
  </si>
  <si>
    <t>Body weight (g)</t>
  </si>
  <si>
    <t>#7</t>
  </si>
  <si>
    <t>Muscle weight (mg)</t>
  </si>
  <si>
    <t>#8</t>
  </si>
  <si>
    <t xml:space="preserve">Numbers of fibers </t>
    <phoneticPr fontId="3"/>
  </si>
  <si>
    <t>Ratio of fibers (%)</t>
    <phoneticPr fontId="3"/>
  </si>
  <si>
    <t>Fiber size (μm²)</t>
    <phoneticPr fontId="3"/>
  </si>
  <si>
    <t>Total (%)</t>
    <phoneticPr fontId="3"/>
  </si>
  <si>
    <t>Average area of all fiber types</t>
    <phoneticPr fontId="3"/>
  </si>
  <si>
    <t>Average area of Type I fiber</t>
    <phoneticPr fontId="3"/>
  </si>
  <si>
    <t>Average area of Type IIa fiber</t>
    <phoneticPr fontId="3"/>
  </si>
  <si>
    <t>Average area of Type IIx fiber</t>
    <phoneticPr fontId="3"/>
  </si>
  <si>
    <t>Peak force (g / Soleus weight)</t>
    <phoneticPr fontId="3"/>
  </si>
  <si>
    <t>Force generation (g×10 sec / Soleus weight)</t>
    <phoneticPr fontId="3"/>
  </si>
  <si>
    <t>Integrated the Force generation for 10 min</t>
    <phoneticPr fontId="3"/>
  </si>
  <si>
    <t>Fig 4a.</t>
    <phoneticPr fontId="3"/>
  </si>
  <si>
    <t>Fig 4b.</t>
    <phoneticPr fontId="3"/>
  </si>
  <si>
    <t>Fig 4c.</t>
    <phoneticPr fontId="3"/>
  </si>
  <si>
    <t>Fig 3b.</t>
    <phoneticPr fontId="3"/>
  </si>
  <si>
    <t>Fig 3c.</t>
    <phoneticPr fontId="3"/>
  </si>
  <si>
    <t>Fig 3d.</t>
    <phoneticPr fontId="3"/>
  </si>
  <si>
    <t>Fig 3e.</t>
    <phoneticPr fontId="3"/>
  </si>
  <si>
    <t>Fig 5a.</t>
    <phoneticPr fontId="3"/>
  </si>
  <si>
    <t>Fig 5c.</t>
    <phoneticPr fontId="3"/>
  </si>
  <si>
    <t>Fig 5d.</t>
    <phoneticPr fontId="3"/>
  </si>
  <si>
    <t>Fig 5e.</t>
    <phoneticPr fontId="3"/>
  </si>
  <si>
    <t>Fig 5f.</t>
    <phoneticPr fontId="3"/>
  </si>
  <si>
    <t>NMIIA/GAPDH Fold change (A.U.)</t>
    <phoneticPr fontId="3"/>
  </si>
  <si>
    <t>NMIIB/GAPDH Fold change (A.U.)</t>
    <phoneticPr fontId="3"/>
  </si>
  <si>
    <t>NMIIC/GAPDH Fold change (A.U.)</t>
    <phoneticPr fontId="3"/>
  </si>
  <si>
    <t>COX IV/GAPDH Fold change (A.U.)</t>
    <phoneticPr fontId="3"/>
  </si>
  <si>
    <t>Myoglobin/GAPDH Fold change (A.U.)</t>
    <phoneticPr fontId="3"/>
  </si>
  <si>
    <t>Longitudinal length of mitochondria (μm)</t>
    <phoneticPr fontId="3"/>
  </si>
  <si>
    <t>Young</t>
  </si>
  <si>
    <t>Aged</t>
  </si>
  <si>
    <t>Soleus weight (mg)</t>
    <phoneticPr fontId="3"/>
  </si>
  <si>
    <t>Count_24hr</t>
    <phoneticPr fontId="3"/>
  </si>
  <si>
    <t>RQ _24hr</t>
    <phoneticPr fontId="3"/>
  </si>
  <si>
    <t>Soleus muscle weight (mg)</t>
    <phoneticPr fontId="3"/>
  </si>
  <si>
    <t>S3a Fig.</t>
    <phoneticPr fontId="3"/>
  </si>
  <si>
    <t>S3b Fig.</t>
    <phoneticPr fontId="3"/>
  </si>
  <si>
    <t>Young WT</t>
    <phoneticPr fontId="3"/>
  </si>
  <si>
    <t>Young KO</t>
    <phoneticPr fontId="3"/>
  </si>
  <si>
    <t>Aged WT</t>
    <phoneticPr fontId="3"/>
  </si>
  <si>
    <t>Aged KO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0"/>
    <numFmt numFmtId="177" formatCode="0.000_);[Red]\(0.000\)"/>
    <numFmt numFmtId="178" formatCode="0.0000"/>
    <numFmt numFmtId="179" formatCode="0.0"/>
    <numFmt numFmtId="180" formatCode="0.0_);[Red]\(0.0\)"/>
    <numFmt numFmtId="181" formatCode="0_);[Red]\(0\)"/>
  </numFmts>
  <fonts count="9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charset val="204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1"/>
      <color indexed="8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indexed="64"/>
      </left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auto="1"/>
      </left>
      <right style="double">
        <color auto="1"/>
      </right>
      <top style="medium">
        <color auto="1"/>
      </top>
      <bottom/>
      <diagonal/>
    </border>
    <border>
      <left style="medium">
        <color auto="1"/>
      </left>
      <right style="double">
        <color auto="1"/>
      </right>
      <top/>
      <bottom style="thin">
        <color indexed="64"/>
      </bottom>
      <diagonal/>
    </border>
    <border>
      <left style="medium">
        <color auto="1"/>
      </left>
      <right style="double">
        <color auto="1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 style="double">
        <color auto="1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auto="1"/>
      </left>
      <right style="double">
        <color auto="1"/>
      </right>
      <top/>
      <bottom style="double">
        <color indexed="64"/>
      </bottom>
      <diagonal/>
    </border>
    <border>
      <left style="medium">
        <color auto="1"/>
      </left>
      <right style="double">
        <color auto="1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double">
        <color auto="1"/>
      </left>
      <right/>
      <top style="medium">
        <color indexed="64"/>
      </top>
      <bottom style="thin">
        <color auto="1"/>
      </bottom>
      <diagonal/>
    </border>
    <border>
      <left style="thin">
        <color indexed="64"/>
      </left>
      <right/>
      <top style="medium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7">
    <xf numFmtId="0" fontId="0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2" fillId="0" borderId="0">
      <alignment vertical="center"/>
    </xf>
    <xf numFmtId="0" fontId="4" fillId="0" borderId="0"/>
    <xf numFmtId="0" fontId="2" fillId="0" borderId="0">
      <alignment vertical="center"/>
    </xf>
  </cellStyleXfs>
  <cellXfs count="153">
    <xf numFmtId="0" fontId="0" fillId="0" borderId="0" xfId="0">
      <alignment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6" fillId="0" borderId="24" xfId="1" applyFont="1" applyBorder="1" applyAlignment="1">
      <alignment horizontal="center" vertical="center"/>
    </xf>
    <xf numFmtId="0" fontId="5" fillId="0" borderId="7" xfId="0" applyFont="1" applyBorder="1">
      <alignment vertical="center"/>
    </xf>
    <xf numFmtId="0" fontId="5" fillId="0" borderId="5" xfId="0" applyFont="1" applyBorder="1">
      <alignment vertical="center"/>
    </xf>
    <xf numFmtId="0" fontId="5" fillId="0" borderId="6" xfId="0" applyFont="1" applyBorder="1">
      <alignment vertical="center"/>
    </xf>
    <xf numFmtId="0" fontId="5" fillId="0" borderId="11" xfId="0" applyFont="1" applyBorder="1">
      <alignment vertical="center"/>
    </xf>
    <xf numFmtId="176" fontId="6" fillId="0" borderId="9" xfId="1" applyNumberFormat="1" applyFont="1" applyBorder="1">
      <alignment vertical="center"/>
    </xf>
    <xf numFmtId="176" fontId="6" fillId="0" borderId="10" xfId="1" applyNumberFormat="1" applyFont="1" applyBorder="1">
      <alignment vertical="center"/>
    </xf>
    <xf numFmtId="176" fontId="6" fillId="0" borderId="5" xfId="1" applyNumberFormat="1" applyFont="1" applyBorder="1">
      <alignment vertical="center"/>
    </xf>
    <xf numFmtId="176" fontId="6" fillId="0" borderId="6" xfId="1" applyNumberFormat="1" applyFont="1" applyBorder="1">
      <alignment vertical="center"/>
    </xf>
    <xf numFmtId="176" fontId="5" fillId="0" borderId="5" xfId="0" applyNumberFormat="1" applyFont="1" applyBorder="1">
      <alignment vertical="center"/>
    </xf>
    <xf numFmtId="176" fontId="5" fillId="0" borderId="6" xfId="0" applyNumberFormat="1" applyFont="1" applyBorder="1">
      <alignment vertical="center"/>
    </xf>
    <xf numFmtId="176" fontId="6" fillId="0" borderId="12" xfId="1" applyNumberFormat="1" applyFont="1" applyBorder="1">
      <alignment vertical="center"/>
    </xf>
    <xf numFmtId="176" fontId="6" fillId="0" borderId="13" xfId="1" applyNumberFormat="1" applyFont="1" applyBorder="1">
      <alignment vertical="center"/>
    </xf>
    <xf numFmtId="176" fontId="5" fillId="0" borderId="12" xfId="0" applyNumberFormat="1" applyFont="1" applyBorder="1">
      <alignment vertical="center"/>
    </xf>
    <xf numFmtId="176" fontId="5" fillId="0" borderId="13" xfId="0" applyNumberFormat="1" applyFont="1" applyBorder="1">
      <alignment vertical="center"/>
    </xf>
    <xf numFmtId="0" fontId="7" fillId="0" borderId="28" xfId="4" applyFont="1" applyBorder="1">
      <alignment vertical="center"/>
    </xf>
    <xf numFmtId="0" fontId="7" fillId="0" borderId="34" xfId="4" applyFont="1" applyBorder="1" applyAlignment="1">
      <alignment horizontal="center" vertical="center"/>
    </xf>
    <xf numFmtId="0" fontId="7" fillId="0" borderId="30" xfId="4" applyFont="1" applyBorder="1" applyAlignment="1">
      <alignment horizontal="center" vertical="center"/>
    </xf>
    <xf numFmtId="0" fontId="5" fillId="0" borderId="0" xfId="2" applyFont="1">
      <alignment vertical="center"/>
    </xf>
    <xf numFmtId="0" fontId="5" fillId="0" borderId="8" xfId="4" applyFont="1" applyBorder="1" applyAlignment="1">
      <alignment horizontal="center" vertical="center"/>
    </xf>
    <xf numFmtId="180" fontId="5" fillId="0" borderId="9" xfId="4" applyNumberFormat="1" applyFont="1" applyBorder="1">
      <alignment vertical="center"/>
    </xf>
    <xf numFmtId="180" fontId="5" fillId="0" borderId="10" xfId="4" applyNumberFormat="1" applyFont="1" applyBorder="1">
      <alignment vertical="center"/>
    </xf>
    <xf numFmtId="0" fontId="5" fillId="0" borderId="31" xfId="2" applyFont="1" applyBorder="1" applyAlignment="1">
      <alignment horizontal="center" vertical="center"/>
    </xf>
    <xf numFmtId="0" fontId="5" fillId="0" borderId="32" xfId="2" applyFont="1" applyBorder="1" applyAlignment="1">
      <alignment horizontal="center" vertical="center"/>
    </xf>
    <xf numFmtId="49" fontId="5" fillId="0" borderId="4" xfId="2" applyNumberFormat="1" applyFont="1" applyBorder="1" applyAlignment="1">
      <alignment horizontal="center" vertical="center"/>
    </xf>
    <xf numFmtId="2" fontId="5" fillId="0" borderId="8" xfId="2" applyNumberFormat="1" applyFont="1" applyBorder="1" applyAlignment="1">
      <alignment horizontal="center" vertical="center"/>
    </xf>
    <xf numFmtId="2" fontId="5" fillId="0" borderId="10" xfId="2" applyNumberFormat="1" applyFont="1" applyBorder="1" applyAlignment="1">
      <alignment horizontal="center" vertical="center"/>
    </xf>
    <xf numFmtId="49" fontId="5" fillId="0" borderId="20" xfId="3" applyNumberFormat="1" applyFont="1" applyBorder="1" applyAlignment="1">
      <alignment horizontal="center" vertical="center"/>
    </xf>
    <xf numFmtId="2" fontId="5" fillId="0" borderId="7" xfId="2" applyNumberFormat="1" applyFont="1" applyBorder="1" applyAlignment="1">
      <alignment horizontal="center" vertical="center"/>
    </xf>
    <xf numFmtId="2" fontId="5" fillId="0" borderId="6" xfId="2" applyNumberFormat="1" applyFont="1" applyBorder="1" applyAlignment="1">
      <alignment horizontal="center" vertical="center"/>
    </xf>
    <xf numFmtId="176" fontId="5" fillId="0" borderId="5" xfId="2" applyNumberFormat="1" applyFont="1" applyBorder="1">
      <alignment vertical="center"/>
    </xf>
    <xf numFmtId="176" fontId="5" fillId="0" borderId="6" xfId="2" applyNumberFormat="1" applyFont="1" applyBorder="1">
      <alignment vertical="center"/>
    </xf>
    <xf numFmtId="0" fontId="5" fillId="0" borderId="7" xfId="4" applyFont="1" applyBorder="1" applyAlignment="1">
      <alignment horizontal="center" vertical="center"/>
    </xf>
    <xf numFmtId="177" fontId="5" fillId="0" borderId="5" xfId="4" applyNumberFormat="1" applyFont="1" applyBorder="1">
      <alignment vertical="center"/>
    </xf>
    <xf numFmtId="177" fontId="5" fillId="0" borderId="6" xfId="4" applyNumberFormat="1" applyFont="1" applyBorder="1">
      <alignment vertical="center"/>
    </xf>
    <xf numFmtId="181" fontId="5" fillId="0" borderId="9" xfId="4" applyNumberFormat="1" applyFont="1" applyBorder="1">
      <alignment vertical="center"/>
    </xf>
    <xf numFmtId="181" fontId="5" fillId="0" borderId="10" xfId="4" applyNumberFormat="1" applyFont="1" applyBorder="1">
      <alignment vertical="center"/>
    </xf>
    <xf numFmtId="181" fontId="5" fillId="0" borderId="5" xfId="4" applyNumberFormat="1" applyFont="1" applyBorder="1">
      <alignment vertical="center"/>
    </xf>
    <xf numFmtId="181" fontId="5" fillId="0" borderId="6" xfId="4" applyNumberFormat="1" applyFont="1" applyBorder="1">
      <alignment vertical="center"/>
    </xf>
    <xf numFmtId="176" fontId="5" fillId="0" borderId="9" xfId="4" applyNumberFormat="1" applyFont="1" applyBorder="1">
      <alignment vertical="center"/>
    </xf>
    <xf numFmtId="176" fontId="5" fillId="0" borderId="10" xfId="4" applyNumberFormat="1" applyFont="1" applyBorder="1">
      <alignment vertical="center"/>
    </xf>
    <xf numFmtId="0" fontId="5" fillId="0" borderId="7" xfId="5" applyFont="1" applyBorder="1"/>
    <xf numFmtId="178" fontId="5" fillId="0" borderId="5" xfId="4" applyNumberFormat="1" applyFont="1" applyBorder="1">
      <alignment vertical="center"/>
    </xf>
    <xf numFmtId="0" fontId="5" fillId="0" borderId="6" xfId="5" applyFont="1" applyBorder="1"/>
    <xf numFmtId="0" fontId="8" fillId="0" borderId="0" xfId="5" applyFont="1"/>
    <xf numFmtId="178" fontId="8" fillId="0" borderId="0" xfId="5" applyNumberFormat="1" applyFont="1"/>
    <xf numFmtId="0" fontId="5" fillId="0" borderId="0" xfId="5" applyFont="1"/>
    <xf numFmtId="0" fontId="5" fillId="0" borderId="0" xfId="4" applyFont="1">
      <alignment vertical="center"/>
    </xf>
    <xf numFmtId="176" fontId="5" fillId="0" borderId="8" xfId="4" applyNumberFormat="1" applyFont="1" applyBorder="1" applyAlignment="1">
      <alignment horizontal="center" vertical="center"/>
    </xf>
    <xf numFmtId="176" fontId="5" fillId="0" borderId="0" xfId="0" applyNumberFormat="1" applyFont="1">
      <alignment vertical="center"/>
    </xf>
    <xf numFmtId="0" fontId="5" fillId="0" borderId="8" xfId="0" applyFont="1" applyBorder="1">
      <alignment vertical="center"/>
    </xf>
    <xf numFmtId="176" fontId="5" fillId="0" borderId="9" xfId="0" applyNumberFormat="1" applyFont="1" applyBorder="1">
      <alignment vertical="center"/>
    </xf>
    <xf numFmtId="176" fontId="5" fillId="0" borderId="10" xfId="0" applyNumberFormat="1" applyFont="1" applyBorder="1">
      <alignment vertical="center"/>
    </xf>
    <xf numFmtId="179" fontId="5" fillId="0" borderId="9" xfId="4" applyNumberFormat="1" applyFont="1" applyBorder="1">
      <alignment vertical="center"/>
    </xf>
    <xf numFmtId="179" fontId="5" fillId="0" borderId="10" xfId="4" applyNumberFormat="1" applyFont="1" applyBorder="1">
      <alignment vertical="center"/>
    </xf>
    <xf numFmtId="1" fontId="5" fillId="0" borderId="9" xfId="4" applyNumberFormat="1" applyFont="1" applyBorder="1">
      <alignment vertical="center"/>
    </xf>
    <xf numFmtId="1" fontId="5" fillId="0" borderId="10" xfId="4" applyNumberFormat="1" applyFont="1" applyBorder="1">
      <alignment vertical="center"/>
    </xf>
    <xf numFmtId="176" fontId="5" fillId="0" borderId="22" xfId="0" applyNumberFormat="1" applyFont="1" applyBorder="1">
      <alignment vertical="center"/>
    </xf>
    <xf numFmtId="0" fontId="5" fillId="0" borderId="41" xfId="0" applyFont="1" applyBorder="1">
      <alignment vertical="center"/>
    </xf>
    <xf numFmtId="49" fontId="5" fillId="0" borderId="41" xfId="0" applyNumberFormat="1" applyFont="1" applyBorder="1">
      <alignment vertical="center"/>
    </xf>
    <xf numFmtId="0" fontId="5" fillId="0" borderId="40" xfId="0" applyFont="1" applyBorder="1">
      <alignment vertical="center"/>
    </xf>
    <xf numFmtId="176" fontId="5" fillId="0" borderId="25" xfId="0" applyNumberFormat="1" applyFont="1" applyBorder="1">
      <alignment vertical="center"/>
    </xf>
    <xf numFmtId="0" fontId="5" fillId="0" borderId="42" xfId="0" applyFont="1" applyBorder="1">
      <alignment vertical="center"/>
    </xf>
    <xf numFmtId="0" fontId="5" fillId="0" borderId="43" xfId="0" applyFont="1" applyBorder="1">
      <alignment vertical="center"/>
    </xf>
    <xf numFmtId="0" fontId="5" fillId="0" borderId="44" xfId="0" applyFont="1" applyBorder="1">
      <alignment vertical="center"/>
    </xf>
    <xf numFmtId="0" fontId="5" fillId="0" borderId="45" xfId="0" applyFont="1" applyBorder="1">
      <alignment vertical="center"/>
    </xf>
    <xf numFmtId="0" fontId="5" fillId="0" borderId="37" xfId="4" applyFont="1" applyBorder="1" applyAlignment="1">
      <alignment horizontal="center" vertical="center"/>
    </xf>
    <xf numFmtId="0" fontId="5" fillId="0" borderId="27" xfId="4" applyFont="1" applyBorder="1" applyAlignment="1">
      <alignment horizontal="center" vertical="center"/>
    </xf>
    <xf numFmtId="49" fontId="5" fillId="0" borderId="47" xfId="0" applyNumberFormat="1" applyFont="1" applyBorder="1">
      <alignment vertical="center"/>
    </xf>
    <xf numFmtId="176" fontId="5" fillId="0" borderId="37" xfId="0" applyNumberFormat="1" applyFont="1" applyBorder="1">
      <alignment vertical="center"/>
    </xf>
    <xf numFmtId="176" fontId="5" fillId="0" borderId="27" xfId="0" applyNumberFormat="1" applyFont="1" applyBorder="1">
      <alignment vertical="center"/>
    </xf>
    <xf numFmtId="176" fontId="5" fillId="0" borderId="32" xfId="0" applyNumberFormat="1" applyFont="1" applyBorder="1">
      <alignment vertical="center"/>
    </xf>
    <xf numFmtId="179" fontId="5" fillId="0" borderId="8" xfId="2" applyNumberFormat="1" applyFont="1" applyBorder="1" applyAlignment="1">
      <alignment horizontal="right" vertical="center"/>
    </xf>
    <xf numFmtId="179" fontId="5" fillId="0" borderId="10" xfId="2" applyNumberFormat="1" applyFont="1" applyBorder="1" applyAlignment="1">
      <alignment horizontal="right" vertical="center"/>
    </xf>
    <xf numFmtId="179" fontId="5" fillId="0" borderId="7" xfId="2" applyNumberFormat="1" applyFont="1" applyBorder="1" applyAlignment="1">
      <alignment horizontal="right" vertical="center"/>
    </xf>
    <xf numFmtId="179" fontId="5" fillId="0" borderId="6" xfId="2" applyNumberFormat="1" applyFont="1" applyBorder="1" applyAlignment="1">
      <alignment horizontal="right" vertical="center"/>
    </xf>
    <xf numFmtId="0" fontId="5" fillId="0" borderId="8" xfId="5" applyFont="1" applyBorder="1"/>
    <xf numFmtId="177" fontId="5" fillId="0" borderId="9" xfId="4" applyNumberFormat="1" applyFont="1" applyBorder="1">
      <alignment vertical="center"/>
    </xf>
    <xf numFmtId="178" fontId="5" fillId="0" borderId="9" xfId="4" applyNumberFormat="1" applyFont="1" applyBorder="1">
      <alignment vertical="center"/>
    </xf>
    <xf numFmtId="0" fontId="5" fillId="0" borderId="10" xfId="5" applyFont="1" applyBorder="1"/>
    <xf numFmtId="177" fontId="5" fillId="0" borderId="10" xfId="4" applyNumberFormat="1" applyFont="1" applyBorder="1">
      <alignment vertical="center"/>
    </xf>
    <xf numFmtId="0" fontId="8" fillId="0" borderId="28" xfId="5" applyFont="1" applyBorder="1" applyAlignment="1">
      <alignment horizontal="center" vertical="center"/>
    </xf>
    <xf numFmtId="0" fontId="5" fillId="0" borderId="29" xfId="4" applyFont="1" applyBorder="1" applyAlignment="1">
      <alignment horizontal="center" vertical="center"/>
    </xf>
    <xf numFmtId="0" fontId="5" fillId="0" borderId="30" xfId="4" applyFont="1" applyBorder="1" applyAlignment="1">
      <alignment horizontal="center" vertical="center"/>
    </xf>
    <xf numFmtId="0" fontId="7" fillId="0" borderId="29" xfId="4" applyFont="1" applyBorder="1" applyAlignment="1">
      <alignment horizontal="center" vertical="center"/>
    </xf>
    <xf numFmtId="0" fontId="5" fillId="0" borderId="16" xfId="4" applyFont="1" applyBorder="1" applyAlignment="1">
      <alignment horizontal="center" vertical="center"/>
    </xf>
    <xf numFmtId="181" fontId="5" fillId="0" borderId="17" xfId="4" applyNumberFormat="1" applyFont="1" applyBorder="1">
      <alignment vertical="center"/>
    </xf>
    <xf numFmtId="181" fontId="5" fillId="0" borderId="38" xfId="4" applyNumberFormat="1" applyFont="1" applyBorder="1">
      <alignment vertical="center"/>
    </xf>
    <xf numFmtId="176" fontId="5" fillId="0" borderId="9" xfId="2" applyNumberFormat="1" applyFont="1" applyBorder="1">
      <alignment vertical="center"/>
    </xf>
    <xf numFmtId="176" fontId="5" fillId="0" borderId="10" xfId="2" applyNumberFormat="1" applyFont="1" applyBorder="1">
      <alignment vertical="center"/>
    </xf>
    <xf numFmtId="0" fontId="5" fillId="0" borderId="28" xfId="0" applyFont="1" applyBorder="1">
      <alignment vertical="center"/>
    </xf>
    <xf numFmtId="0" fontId="5" fillId="0" borderId="29" xfId="2" applyFont="1" applyBorder="1" applyAlignment="1">
      <alignment horizontal="center" vertical="center"/>
    </xf>
    <xf numFmtId="0" fontId="5" fillId="0" borderId="30" xfId="2" applyFont="1" applyBorder="1" applyAlignment="1">
      <alignment horizontal="center" vertical="center"/>
    </xf>
    <xf numFmtId="0" fontId="5" fillId="0" borderId="27" xfId="0" applyFont="1" applyBorder="1" applyAlignment="1">
      <alignment horizontal="center" vertical="center"/>
    </xf>
    <xf numFmtId="0" fontId="5" fillId="0" borderId="32" xfId="0" applyFont="1" applyBorder="1" applyAlignment="1">
      <alignment horizontal="center" vertical="center"/>
    </xf>
    <xf numFmtId="0" fontId="5" fillId="0" borderId="29" xfId="0" applyFont="1" applyBorder="1" applyAlignment="1">
      <alignment horizontal="center" vertical="center"/>
    </xf>
    <xf numFmtId="0" fontId="5" fillId="0" borderId="30" xfId="0" applyFont="1" applyBorder="1" applyAlignment="1">
      <alignment horizontal="center" vertical="center"/>
    </xf>
    <xf numFmtId="0" fontId="6" fillId="0" borderId="2" xfId="1" applyFont="1" applyBorder="1" applyAlignment="1">
      <alignment horizontal="center" vertical="center"/>
    </xf>
    <xf numFmtId="0" fontId="6" fillId="0" borderId="3" xfId="1" applyFont="1" applyBorder="1" applyAlignment="1">
      <alignment horizontal="center" vertical="center"/>
    </xf>
    <xf numFmtId="0" fontId="6" fillId="0" borderId="23" xfId="1" applyFont="1" applyBorder="1" applyAlignment="1">
      <alignment horizontal="center" vertical="center"/>
    </xf>
    <xf numFmtId="0" fontId="5" fillId="0" borderId="14" xfId="1" applyFont="1" applyBorder="1" applyAlignment="1">
      <alignment horizontal="center" vertical="center" wrapText="1"/>
    </xf>
    <xf numFmtId="0" fontId="5" fillId="0" borderId="35" xfId="1" applyFont="1" applyBorder="1" applyAlignment="1">
      <alignment horizontal="center" vertical="center" wrapText="1"/>
    </xf>
    <xf numFmtId="0" fontId="5" fillId="0" borderId="16" xfId="1" applyFont="1" applyBorder="1" applyAlignment="1">
      <alignment horizontal="center" vertical="center" wrapText="1"/>
    </xf>
    <xf numFmtId="0" fontId="5" fillId="0" borderId="1" xfId="2" applyFont="1" applyBorder="1" applyAlignment="1">
      <alignment horizontal="center" vertical="center"/>
    </xf>
    <xf numFmtId="0" fontId="5" fillId="0" borderId="33" xfId="2" applyFont="1" applyBorder="1" applyAlignment="1">
      <alignment horizontal="center" vertical="center"/>
    </xf>
    <xf numFmtId="0" fontId="5" fillId="0" borderId="18" xfId="2" applyFont="1" applyBorder="1" applyAlignment="1">
      <alignment horizontal="center" vertical="center"/>
    </xf>
    <xf numFmtId="0" fontId="5" fillId="0" borderId="19" xfId="2" applyFont="1" applyBorder="1" applyAlignment="1">
      <alignment horizontal="center" vertical="center"/>
    </xf>
    <xf numFmtId="0" fontId="5" fillId="0" borderId="39" xfId="0" applyFont="1" applyBorder="1" applyAlignment="1">
      <alignment horizontal="center" vertical="center" wrapText="1"/>
    </xf>
    <xf numFmtId="0" fontId="5" fillId="0" borderId="46" xfId="0" applyFont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/>
    </xf>
    <xf numFmtId="176" fontId="5" fillId="0" borderId="12" xfId="2" applyNumberFormat="1" applyFont="1" applyBorder="1">
      <alignment vertical="center"/>
    </xf>
    <xf numFmtId="176" fontId="5" fillId="0" borderId="13" xfId="2" applyNumberFormat="1" applyFont="1" applyBorder="1">
      <alignment vertical="center"/>
    </xf>
    <xf numFmtId="49" fontId="5" fillId="0" borderId="26" xfId="3" applyNumberFormat="1" applyFont="1" applyBorder="1" applyAlignment="1">
      <alignment horizontal="center" vertical="center"/>
    </xf>
    <xf numFmtId="2" fontId="5" fillId="0" borderId="11" xfId="2" applyNumberFormat="1" applyFont="1" applyBorder="1" applyAlignment="1">
      <alignment horizontal="center" vertical="center"/>
    </xf>
    <xf numFmtId="2" fontId="5" fillId="0" borderId="13" xfId="2" applyNumberFormat="1" applyFont="1" applyBorder="1" applyAlignment="1">
      <alignment horizontal="center" vertical="center"/>
    </xf>
    <xf numFmtId="0" fontId="5" fillId="0" borderId="48" xfId="4" applyFont="1" applyBorder="1" applyAlignment="1">
      <alignment horizontal="center" vertical="center"/>
    </xf>
    <xf numFmtId="180" fontId="5" fillId="0" borderId="44" xfId="4" applyNumberFormat="1" applyFont="1" applyBorder="1">
      <alignment vertical="center"/>
    </xf>
    <xf numFmtId="180" fontId="5" fillId="0" borderId="45" xfId="4" applyNumberFormat="1" applyFont="1" applyBorder="1">
      <alignment vertical="center"/>
    </xf>
    <xf numFmtId="0" fontId="5" fillId="0" borderId="11" xfId="4" applyFont="1" applyBorder="1" applyAlignment="1">
      <alignment horizontal="center" vertical="center"/>
    </xf>
    <xf numFmtId="181" fontId="5" fillId="0" borderId="12" xfId="4" applyNumberFormat="1" applyFont="1" applyBorder="1">
      <alignment vertical="center"/>
    </xf>
    <xf numFmtId="181" fontId="5" fillId="0" borderId="13" xfId="4" applyNumberFormat="1" applyFont="1" applyBorder="1">
      <alignment vertical="center"/>
    </xf>
    <xf numFmtId="177" fontId="5" fillId="0" borderId="12" xfId="4" applyNumberFormat="1" applyFont="1" applyBorder="1">
      <alignment vertical="center"/>
    </xf>
    <xf numFmtId="177" fontId="5" fillId="0" borderId="13" xfId="4" applyNumberFormat="1" applyFont="1" applyBorder="1">
      <alignment vertical="center"/>
    </xf>
    <xf numFmtId="0" fontId="5" fillId="0" borderId="11" xfId="5" applyFont="1" applyBorder="1"/>
    <xf numFmtId="178" fontId="5" fillId="0" borderId="12" xfId="4" applyNumberFormat="1" applyFont="1" applyBorder="1">
      <alignment vertical="center"/>
    </xf>
    <xf numFmtId="0" fontId="5" fillId="0" borderId="13" xfId="5" applyFont="1" applyBorder="1"/>
    <xf numFmtId="0" fontId="5" fillId="0" borderId="19" xfId="0" applyFont="1" applyBorder="1" applyAlignment="1">
      <alignment horizontal="center" vertical="center"/>
    </xf>
    <xf numFmtId="0" fontId="5" fillId="0" borderId="32" xfId="4" applyFont="1" applyBorder="1" applyAlignment="1">
      <alignment horizontal="center" vertical="center"/>
    </xf>
    <xf numFmtId="176" fontId="5" fillId="0" borderId="12" xfId="4" applyNumberFormat="1" applyFont="1" applyBorder="1">
      <alignment vertical="center"/>
    </xf>
    <xf numFmtId="176" fontId="5" fillId="0" borderId="13" xfId="4" applyNumberFormat="1" applyFont="1" applyBorder="1">
      <alignment vertical="center"/>
    </xf>
    <xf numFmtId="179" fontId="5" fillId="0" borderId="11" xfId="2" applyNumberFormat="1" applyFont="1" applyBorder="1" applyAlignment="1">
      <alignment horizontal="right" vertical="center"/>
    </xf>
    <xf numFmtId="179" fontId="5" fillId="0" borderId="13" xfId="2" applyNumberFormat="1" applyFont="1" applyBorder="1" applyAlignment="1">
      <alignment horizontal="right" vertical="center"/>
    </xf>
    <xf numFmtId="180" fontId="5" fillId="0" borderId="12" xfId="4" applyNumberFormat="1" applyFont="1" applyBorder="1">
      <alignment vertical="center"/>
    </xf>
    <xf numFmtId="180" fontId="5" fillId="0" borderId="13" xfId="4" applyNumberFormat="1" applyFont="1" applyBorder="1">
      <alignment vertical="center"/>
    </xf>
    <xf numFmtId="176" fontId="5" fillId="0" borderId="11" xfId="4" applyNumberFormat="1" applyFont="1" applyBorder="1" applyAlignment="1">
      <alignment horizontal="center" vertical="center"/>
    </xf>
    <xf numFmtId="179" fontId="5" fillId="0" borderId="12" xfId="4" applyNumberFormat="1" applyFont="1" applyBorder="1">
      <alignment vertical="center"/>
    </xf>
    <xf numFmtId="179" fontId="5" fillId="0" borderId="13" xfId="4" applyNumberFormat="1" applyFont="1" applyBorder="1">
      <alignment vertical="center"/>
    </xf>
    <xf numFmtId="1" fontId="5" fillId="0" borderId="12" xfId="4" applyNumberFormat="1" applyFont="1" applyBorder="1">
      <alignment vertical="center"/>
    </xf>
    <xf numFmtId="1" fontId="5" fillId="0" borderId="13" xfId="4" applyNumberFormat="1" applyFont="1" applyBorder="1">
      <alignment vertical="center"/>
    </xf>
    <xf numFmtId="0" fontId="5" fillId="0" borderId="49" xfId="0" applyFont="1" applyBorder="1" applyAlignment="1">
      <alignment horizontal="center" vertical="center"/>
    </xf>
    <xf numFmtId="2" fontId="5" fillId="0" borderId="8" xfId="2" applyNumberFormat="1" applyFont="1" applyBorder="1" applyAlignment="1">
      <alignment horizontal="right" vertical="center"/>
    </xf>
    <xf numFmtId="2" fontId="5" fillId="0" borderId="10" xfId="2" applyNumberFormat="1" applyFont="1" applyBorder="1" applyAlignment="1">
      <alignment horizontal="right" vertical="center"/>
    </xf>
    <xf numFmtId="2" fontId="5" fillId="0" borderId="7" xfId="2" applyNumberFormat="1" applyFont="1" applyBorder="1" applyAlignment="1">
      <alignment horizontal="right" vertical="center"/>
    </xf>
    <xf numFmtId="2" fontId="5" fillId="0" borderId="6" xfId="2" applyNumberFormat="1" applyFont="1" applyBorder="1" applyAlignment="1">
      <alignment horizontal="right" vertical="center"/>
    </xf>
    <xf numFmtId="2" fontId="5" fillId="0" borderId="11" xfId="2" applyNumberFormat="1" applyFont="1" applyBorder="1" applyAlignment="1">
      <alignment horizontal="right" vertical="center"/>
    </xf>
    <xf numFmtId="2" fontId="5" fillId="0" borderId="13" xfId="2" applyNumberFormat="1" applyFont="1" applyBorder="1" applyAlignment="1">
      <alignment horizontal="right" vertical="center"/>
    </xf>
    <xf numFmtId="0" fontId="5" fillId="0" borderId="50" xfId="4" applyFont="1" applyBorder="1" applyAlignment="1">
      <alignment horizontal="center" vertical="center"/>
    </xf>
    <xf numFmtId="177" fontId="5" fillId="0" borderId="36" xfId="4" applyNumberFormat="1" applyFont="1" applyBorder="1">
      <alignment vertical="center"/>
    </xf>
    <xf numFmtId="177" fontId="5" fillId="0" borderId="21" xfId="4" applyNumberFormat="1" applyFont="1" applyBorder="1">
      <alignment vertical="center"/>
    </xf>
    <xf numFmtId="177" fontId="5" fillId="0" borderId="51" xfId="4" applyNumberFormat="1" applyFont="1" applyBorder="1">
      <alignment vertical="center"/>
    </xf>
  </cellXfs>
  <cellStyles count="7">
    <cellStyle name="Normal 2" xfId="6" xr:uid="{4A325449-6A9D-47D0-A17B-F4F29F8EE871}"/>
    <cellStyle name="標準" xfId="0" builtinId="0"/>
    <cellStyle name="標準 2" xfId="2" xr:uid="{AE457E89-284F-46C4-A165-A84238CE4215}"/>
    <cellStyle name="標準 2 2" xfId="4" xr:uid="{3CDFCA27-1DA7-4766-8FEF-FD96EEE5DB7D}"/>
    <cellStyle name="標準 4" xfId="1" xr:uid="{7D801EE1-AFE9-4B02-9EEB-4AD98ABA20C7}"/>
    <cellStyle name="標準 5" xfId="5" xr:uid="{B3B7944D-B79D-4BF8-8427-B79FA8110D32}"/>
    <cellStyle name="標準 5 2" xfId="3" xr:uid="{A591CA65-D8DA-4757-A2B1-E291C514F78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DB8C1-838E-46CC-A5B8-C326479EEF8C}">
  <dimension ref="B2:U13"/>
  <sheetViews>
    <sheetView tabSelected="1" zoomScale="85" zoomScaleNormal="85" workbookViewId="0">
      <selection activeCell="J21" sqref="J21"/>
    </sheetView>
  </sheetViews>
  <sheetFormatPr defaultRowHeight="13.5" x14ac:dyDescent="0.7"/>
  <cols>
    <col min="1" max="16384" width="9" style="1"/>
  </cols>
  <sheetData>
    <row r="2" spans="2:21" x14ac:dyDescent="0.7">
      <c r="B2" s="1" t="s">
        <v>6</v>
      </c>
      <c r="G2" s="1" t="s">
        <v>7</v>
      </c>
    </row>
    <row r="3" spans="2:21" ht="13.9" thickBot="1" x14ac:dyDescent="0.75">
      <c r="B3" s="2" t="s">
        <v>50</v>
      </c>
      <c r="G3" s="1" t="s">
        <v>1</v>
      </c>
      <c r="H3" s="1" t="s">
        <v>81</v>
      </c>
      <c r="M3" s="1" t="s">
        <v>82</v>
      </c>
      <c r="R3" s="1" t="s">
        <v>83</v>
      </c>
    </row>
    <row r="4" spans="2:21" ht="15.4" thickBot="1" x14ac:dyDescent="0.75">
      <c r="B4" s="103"/>
      <c r="C4" s="100" t="s">
        <v>51</v>
      </c>
      <c r="D4" s="100"/>
      <c r="E4" s="101" t="s">
        <v>1</v>
      </c>
      <c r="H4" s="93"/>
      <c r="I4" s="98" t="s">
        <v>45</v>
      </c>
      <c r="J4" s="98" t="s">
        <v>46</v>
      </c>
      <c r="K4" s="99" t="s">
        <v>47</v>
      </c>
      <c r="M4" s="93"/>
      <c r="N4" s="98" t="s">
        <v>45</v>
      </c>
      <c r="O4" s="98" t="s">
        <v>46</v>
      </c>
      <c r="P4" s="99" t="s">
        <v>47</v>
      </c>
      <c r="R4" s="93"/>
      <c r="S4" s="98" t="s">
        <v>45</v>
      </c>
      <c r="T4" s="98" t="s">
        <v>46</v>
      </c>
      <c r="U4" s="99" t="s">
        <v>47</v>
      </c>
    </row>
    <row r="5" spans="2:21" ht="15.4" thickTop="1" x14ac:dyDescent="0.7">
      <c r="B5" s="104"/>
      <c r="C5" s="3" t="s">
        <v>2</v>
      </c>
      <c r="D5" s="3" t="s">
        <v>3</v>
      </c>
      <c r="E5" s="102"/>
      <c r="H5" s="53" t="s">
        <v>18</v>
      </c>
      <c r="I5" s="54">
        <v>1.0928924958365014</v>
      </c>
      <c r="J5" s="54">
        <v>0.22976921364616029</v>
      </c>
      <c r="K5" s="55">
        <v>0.24243560585951371</v>
      </c>
      <c r="M5" s="53" t="s">
        <v>18</v>
      </c>
      <c r="N5" s="54">
        <v>0.82343892178188227</v>
      </c>
      <c r="O5" s="54">
        <v>0.14188167314459141</v>
      </c>
      <c r="P5" s="55">
        <v>2.2445523958446911E-2</v>
      </c>
      <c r="R5" s="53" t="s">
        <v>18</v>
      </c>
      <c r="S5" s="54">
        <v>0.72830789953244024</v>
      </c>
      <c r="T5" s="54">
        <v>0.67695862702681087</v>
      </c>
      <c r="U5" s="55">
        <v>1.1995015168291321</v>
      </c>
    </row>
    <row r="6" spans="2:21" ht="13.9" thickBot="1" x14ac:dyDescent="0.75">
      <c r="B6" s="105"/>
      <c r="C6" s="96" t="s">
        <v>48</v>
      </c>
      <c r="D6" s="96" t="s">
        <v>49</v>
      </c>
      <c r="E6" s="97" t="s">
        <v>49</v>
      </c>
      <c r="H6" s="4" t="s">
        <v>17</v>
      </c>
      <c r="I6" s="12">
        <v>0.94425820784348924</v>
      </c>
      <c r="J6" s="12">
        <v>0.23277430295047349</v>
      </c>
      <c r="K6" s="13">
        <v>0.1389734615053079</v>
      </c>
      <c r="M6" s="4" t="s">
        <v>17</v>
      </c>
      <c r="N6" s="12">
        <v>0.80747729350661424</v>
      </c>
      <c r="O6" s="12">
        <v>9.2310940034996486E-2</v>
      </c>
      <c r="P6" s="13">
        <v>6.80689391823983E-2</v>
      </c>
      <c r="R6" s="4" t="s">
        <v>17</v>
      </c>
      <c r="S6" s="12">
        <v>0.95678828655519643</v>
      </c>
      <c r="T6" s="12">
        <v>0.69422494340974239</v>
      </c>
      <c r="U6" s="13">
        <v>1.7217723479919504</v>
      </c>
    </row>
    <row r="7" spans="2:21" ht="15.75" thickTop="1" thickBot="1" x14ac:dyDescent="0.75">
      <c r="B7" s="53" t="s">
        <v>18</v>
      </c>
      <c r="C7" s="8">
        <v>0.36064075615227903</v>
      </c>
      <c r="D7" s="8">
        <v>0.51926661013962883</v>
      </c>
      <c r="E7" s="9">
        <v>0.29353563732250226</v>
      </c>
      <c r="H7" s="7" t="s">
        <v>43</v>
      </c>
      <c r="I7" s="16">
        <v>0.96284929632000937</v>
      </c>
      <c r="J7" s="16">
        <v>0.27189489258545668</v>
      </c>
      <c r="K7" s="17">
        <v>0.12713547570957523</v>
      </c>
      <c r="M7" s="7" t="s">
        <v>43</v>
      </c>
      <c r="N7" s="16">
        <v>1.3690837847115034</v>
      </c>
      <c r="O7" s="16">
        <v>0.19125522668554623</v>
      </c>
      <c r="P7" s="17">
        <v>9.6525202387630956E-3</v>
      </c>
      <c r="R7" s="7" t="s">
        <v>43</v>
      </c>
      <c r="S7" s="16">
        <v>1.3149038139123637</v>
      </c>
      <c r="T7" s="16">
        <v>1.0607849656015342</v>
      </c>
      <c r="U7" s="17">
        <v>3.9734602011428151</v>
      </c>
    </row>
    <row r="8" spans="2:21" ht="15" x14ac:dyDescent="0.7">
      <c r="B8" s="4" t="s">
        <v>17</v>
      </c>
      <c r="C8" s="10">
        <v>1.6393592438477211</v>
      </c>
      <c r="D8" s="10">
        <v>0.75324962153048847</v>
      </c>
      <c r="E8" s="11">
        <v>0.63866016389264668</v>
      </c>
    </row>
    <row r="9" spans="2:21" ht="15.4" thickBot="1" x14ac:dyDescent="0.75">
      <c r="B9" s="4" t="s">
        <v>43</v>
      </c>
      <c r="C9" s="10">
        <v>0.91525396727120678</v>
      </c>
      <c r="D9" s="10">
        <v>0.92535924997741847</v>
      </c>
      <c r="E9" s="11">
        <v>0.56647930502513066</v>
      </c>
      <c r="G9" s="1" t="s">
        <v>51</v>
      </c>
      <c r="H9" s="1" t="s">
        <v>81</v>
      </c>
      <c r="M9" s="1" t="s">
        <v>82</v>
      </c>
      <c r="R9" s="1" t="s">
        <v>83</v>
      </c>
    </row>
    <row r="10" spans="2:21" ht="15.4" thickBot="1" x14ac:dyDescent="0.75">
      <c r="B10" s="4" t="s">
        <v>44</v>
      </c>
      <c r="C10" s="10">
        <v>1.084746032728793</v>
      </c>
      <c r="D10" s="10">
        <v>0.73076859909910541</v>
      </c>
      <c r="E10" s="11">
        <v>0.20496504120016756</v>
      </c>
      <c r="H10" s="93"/>
      <c r="I10" s="98" t="s">
        <v>45</v>
      </c>
      <c r="J10" s="98" t="s">
        <v>46</v>
      </c>
      <c r="K10" s="99" t="s">
        <v>47</v>
      </c>
      <c r="M10" s="93"/>
      <c r="N10" s="98" t="s">
        <v>45</v>
      </c>
      <c r="O10" s="98" t="s">
        <v>46</v>
      </c>
      <c r="P10" s="99" t="s">
        <v>47</v>
      </c>
      <c r="R10" s="93"/>
      <c r="S10" s="98" t="s">
        <v>45</v>
      </c>
      <c r="T10" s="98" t="s">
        <v>46</v>
      </c>
      <c r="U10" s="99" t="s">
        <v>47</v>
      </c>
    </row>
    <row r="11" spans="2:21" ht="15.4" thickTop="1" x14ac:dyDescent="0.7">
      <c r="B11" s="4" t="s">
        <v>52</v>
      </c>
      <c r="C11" s="10">
        <v>1.0202817426750612</v>
      </c>
      <c r="D11" s="10">
        <v>0.74151475622261831</v>
      </c>
      <c r="E11" s="11">
        <v>0.25852004755516161</v>
      </c>
      <c r="H11" s="53" t="s">
        <v>18</v>
      </c>
      <c r="I11" s="54">
        <v>1.2684771921524229</v>
      </c>
      <c r="J11" s="54">
        <v>0.41843332600187433</v>
      </c>
      <c r="K11" s="55">
        <v>0.27234165339028693</v>
      </c>
      <c r="M11" s="53" t="s">
        <v>18</v>
      </c>
      <c r="N11" s="54">
        <v>1.0557967895457583</v>
      </c>
      <c r="O11" s="54">
        <v>0.17492287833156245</v>
      </c>
      <c r="P11" s="55">
        <v>0.11198363104008328</v>
      </c>
      <c r="R11" s="53" t="s">
        <v>18</v>
      </c>
      <c r="S11" s="54">
        <v>1.1544983632987489</v>
      </c>
      <c r="T11" s="54">
        <v>0.80122045410796094</v>
      </c>
      <c r="U11" s="55">
        <v>4.4206365478772449</v>
      </c>
    </row>
    <row r="12" spans="2:21" ht="15.4" thickBot="1" x14ac:dyDescent="0.75">
      <c r="B12" s="7" t="s">
        <v>53</v>
      </c>
      <c r="C12" s="14">
        <v>0.97971825732493878</v>
      </c>
      <c r="D12" s="14">
        <v>0.85214983730193472</v>
      </c>
      <c r="E12" s="15">
        <v>0.24584910793761061</v>
      </c>
      <c r="H12" s="4" t="s">
        <v>17</v>
      </c>
      <c r="I12" s="12">
        <v>0.89443054694693302</v>
      </c>
      <c r="J12" s="12">
        <v>0.31999108515670904</v>
      </c>
      <c r="K12" s="13">
        <v>0.22338406765705887</v>
      </c>
      <c r="M12" s="4" t="s">
        <v>17</v>
      </c>
      <c r="N12" s="12">
        <v>0.92804326156500017</v>
      </c>
      <c r="O12" s="12">
        <v>0.25921064245168551</v>
      </c>
      <c r="P12" s="13">
        <v>0.15274477528795752</v>
      </c>
      <c r="R12" s="4" t="s">
        <v>17</v>
      </c>
      <c r="S12" s="12">
        <v>0.85562657500287087</v>
      </c>
      <c r="T12" s="12">
        <v>1.0528875517887815</v>
      </c>
      <c r="U12" s="13">
        <v>6.3866048275422989</v>
      </c>
    </row>
    <row r="13" spans="2:21" ht="13.9" thickBot="1" x14ac:dyDescent="0.75">
      <c r="H13" s="7" t="s">
        <v>43</v>
      </c>
      <c r="I13" s="16">
        <v>0.83709226090064426</v>
      </c>
      <c r="J13" s="16">
        <v>0.56980232346620097</v>
      </c>
      <c r="K13" s="17">
        <v>0.19542180771354786</v>
      </c>
      <c r="M13" s="7" t="s">
        <v>43</v>
      </c>
      <c r="N13" s="16">
        <v>1.0161599488892417</v>
      </c>
      <c r="O13" s="16">
        <v>0.30794141691303611</v>
      </c>
      <c r="P13" s="17">
        <v>0.11557176905216282</v>
      </c>
      <c r="R13" s="7" t="s">
        <v>43</v>
      </c>
      <c r="S13" s="16">
        <v>0.98987506169838069</v>
      </c>
      <c r="T13" s="16">
        <v>1.4186218782338178</v>
      </c>
      <c r="U13" s="17">
        <v>8.1698556012234675</v>
      </c>
    </row>
  </sheetData>
  <mergeCells count="3">
    <mergeCell ref="C4:D4"/>
    <mergeCell ref="E4:E5"/>
    <mergeCell ref="B4:B6"/>
  </mergeCells>
  <phoneticPr fontId="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D3AF81-EF86-47D2-B689-5F279D16421D}">
  <dimension ref="B2:R38"/>
  <sheetViews>
    <sheetView workbookViewId="0">
      <selection activeCell="G6" sqref="G6:P12"/>
    </sheetView>
  </sheetViews>
  <sheetFormatPr defaultRowHeight="13.5" x14ac:dyDescent="0.7"/>
  <cols>
    <col min="1" max="16384" width="9" style="1"/>
  </cols>
  <sheetData>
    <row r="2" spans="2:18" x14ac:dyDescent="0.7">
      <c r="B2" s="1" t="s">
        <v>8</v>
      </c>
    </row>
    <row r="3" spans="2:18" ht="13.9" thickBot="1" x14ac:dyDescent="0.75">
      <c r="B3" s="1" t="s">
        <v>54</v>
      </c>
      <c r="F3" s="1" t="s">
        <v>56</v>
      </c>
    </row>
    <row r="4" spans="2:18" ht="13.9" thickBot="1" x14ac:dyDescent="0.75">
      <c r="B4" s="18"/>
      <c r="C4" s="19" t="s">
        <v>10</v>
      </c>
      <c r="D4" s="20" t="s">
        <v>11</v>
      </c>
      <c r="F4" s="106"/>
      <c r="G4" s="108" t="s">
        <v>12</v>
      </c>
      <c r="H4" s="109"/>
      <c r="I4" s="108" t="s">
        <v>13</v>
      </c>
      <c r="J4" s="109"/>
      <c r="K4" s="108" t="s">
        <v>14</v>
      </c>
      <c r="L4" s="109"/>
      <c r="M4" s="108" t="s">
        <v>15</v>
      </c>
      <c r="N4" s="109"/>
      <c r="O4" s="108" t="s">
        <v>0</v>
      </c>
      <c r="P4" s="109"/>
      <c r="Q4" s="21"/>
      <c r="R4" s="21"/>
    </row>
    <row r="5" spans="2:18" ht="14.25" thickTop="1" thickBot="1" x14ac:dyDescent="0.75">
      <c r="B5" s="22" t="s">
        <v>16</v>
      </c>
      <c r="C5" s="23">
        <v>22.5</v>
      </c>
      <c r="D5" s="24">
        <v>18.600000000000001</v>
      </c>
      <c r="F5" s="107"/>
      <c r="G5" s="25" t="s">
        <v>10</v>
      </c>
      <c r="H5" s="26" t="s">
        <v>11</v>
      </c>
      <c r="I5" s="25" t="s">
        <v>10</v>
      </c>
      <c r="J5" s="26" t="s">
        <v>11</v>
      </c>
      <c r="K5" s="25" t="s">
        <v>10</v>
      </c>
      <c r="L5" s="26" t="s">
        <v>11</v>
      </c>
      <c r="M5" s="25" t="s">
        <v>10</v>
      </c>
      <c r="N5" s="26" t="s">
        <v>11</v>
      </c>
      <c r="O5" s="25" t="s">
        <v>10</v>
      </c>
      <c r="P5" s="26" t="s">
        <v>11</v>
      </c>
    </row>
    <row r="6" spans="2:18" ht="13.9" thickTop="1" x14ac:dyDescent="0.7">
      <c r="B6" s="22" t="s">
        <v>17</v>
      </c>
      <c r="C6" s="23">
        <v>18.2</v>
      </c>
      <c r="D6" s="24">
        <v>18.899999999999999</v>
      </c>
      <c r="F6" s="27" t="s">
        <v>18</v>
      </c>
      <c r="G6" s="143">
        <v>36.299999999999997</v>
      </c>
      <c r="H6" s="144">
        <v>33.4</v>
      </c>
      <c r="I6" s="143">
        <v>7.4</v>
      </c>
      <c r="J6" s="144">
        <v>8.65</v>
      </c>
      <c r="K6" s="143">
        <v>75.2</v>
      </c>
      <c r="L6" s="144">
        <v>92.7</v>
      </c>
      <c r="M6" s="143">
        <v>9.5</v>
      </c>
      <c r="N6" s="144">
        <v>9.6999999999999993</v>
      </c>
      <c r="O6" s="143">
        <v>5.0999999999999996</v>
      </c>
      <c r="P6" s="144">
        <v>8.8000000000000007</v>
      </c>
    </row>
    <row r="7" spans="2:18" x14ac:dyDescent="0.7">
      <c r="B7" s="22" t="s">
        <v>43</v>
      </c>
      <c r="C7" s="23">
        <v>19</v>
      </c>
      <c r="D7" s="24">
        <v>19</v>
      </c>
      <c r="F7" s="30" t="s">
        <v>17</v>
      </c>
      <c r="G7" s="145">
        <v>34.6</v>
      </c>
      <c r="H7" s="146">
        <v>39</v>
      </c>
      <c r="I7" s="145">
        <v>5.5</v>
      </c>
      <c r="J7" s="146">
        <v>11.149999999999999</v>
      </c>
      <c r="K7" s="145">
        <v>80.8</v>
      </c>
      <c r="L7" s="146">
        <v>92.1</v>
      </c>
      <c r="M7" s="145">
        <v>9.4</v>
      </c>
      <c r="N7" s="146">
        <v>11.8</v>
      </c>
      <c r="O7" s="145">
        <v>5.7</v>
      </c>
      <c r="P7" s="146">
        <v>9.4</v>
      </c>
    </row>
    <row r="8" spans="2:18" x14ac:dyDescent="0.7">
      <c r="B8" s="22" t="s">
        <v>44</v>
      </c>
      <c r="C8" s="23">
        <v>19</v>
      </c>
      <c r="D8" s="24">
        <v>19.100000000000001</v>
      </c>
      <c r="F8" s="30" t="s">
        <v>43</v>
      </c>
      <c r="G8" s="145">
        <v>34.9</v>
      </c>
      <c r="H8" s="146">
        <v>37.700000000000003</v>
      </c>
      <c r="I8" s="145">
        <v>8.6499999999999986</v>
      </c>
      <c r="J8" s="146">
        <v>8.1</v>
      </c>
      <c r="K8" s="145">
        <v>94.9</v>
      </c>
      <c r="L8" s="146">
        <v>96.2</v>
      </c>
      <c r="M8" s="145">
        <v>11.9</v>
      </c>
      <c r="N8" s="146">
        <v>12.3</v>
      </c>
      <c r="O8" s="145">
        <v>7.7</v>
      </c>
      <c r="P8" s="146">
        <v>9.1999999999999993</v>
      </c>
    </row>
    <row r="9" spans="2:18" x14ac:dyDescent="0.7">
      <c r="B9" s="22" t="s">
        <v>52</v>
      </c>
      <c r="C9" s="23">
        <v>19.5</v>
      </c>
      <c r="D9" s="24">
        <v>17.2</v>
      </c>
      <c r="F9" s="30" t="s">
        <v>44</v>
      </c>
      <c r="G9" s="145">
        <v>36</v>
      </c>
      <c r="H9" s="146">
        <v>40.6</v>
      </c>
      <c r="I9" s="145">
        <v>10.85</v>
      </c>
      <c r="J9" s="146">
        <v>7.35</v>
      </c>
      <c r="K9" s="145">
        <v>104.7</v>
      </c>
      <c r="L9" s="146">
        <v>90.3</v>
      </c>
      <c r="M9" s="145">
        <v>12.3</v>
      </c>
      <c r="N9" s="146">
        <v>10.4</v>
      </c>
      <c r="O9" s="145">
        <v>9.8000000000000007</v>
      </c>
      <c r="P9" s="146">
        <v>7.25</v>
      </c>
    </row>
    <row r="10" spans="2:18" x14ac:dyDescent="0.7">
      <c r="B10" s="22" t="s">
        <v>53</v>
      </c>
      <c r="C10" s="23">
        <v>15.9</v>
      </c>
      <c r="D10" s="24">
        <v>20.2</v>
      </c>
      <c r="F10" s="30" t="s">
        <v>52</v>
      </c>
      <c r="G10" s="145">
        <v>40</v>
      </c>
      <c r="H10" s="146">
        <v>41</v>
      </c>
      <c r="I10" s="145">
        <v>8.6999999999999993</v>
      </c>
      <c r="J10" s="146">
        <v>9.25</v>
      </c>
      <c r="K10" s="145">
        <v>90.8</v>
      </c>
      <c r="L10" s="146">
        <v>97.5</v>
      </c>
      <c r="M10" s="145">
        <v>11.8</v>
      </c>
      <c r="N10" s="146">
        <v>10.9</v>
      </c>
      <c r="O10" s="145">
        <v>8.6999999999999993</v>
      </c>
      <c r="P10" s="146">
        <v>8.4</v>
      </c>
    </row>
    <row r="11" spans="2:18" ht="13.9" thickBot="1" x14ac:dyDescent="0.75">
      <c r="B11" s="118" t="s">
        <v>55</v>
      </c>
      <c r="C11" s="119">
        <v>23.8</v>
      </c>
      <c r="D11" s="120">
        <v>20.6</v>
      </c>
      <c r="F11" s="30" t="s">
        <v>53</v>
      </c>
      <c r="G11" s="145">
        <v>37.1</v>
      </c>
      <c r="H11" s="146">
        <v>38.9</v>
      </c>
      <c r="I11" s="145">
        <v>8.25</v>
      </c>
      <c r="J11" s="146">
        <v>8.9</v>
      </c>
      <c r="K11" s="145">
        <v>91.8</v>
      </c>
      <c r="L11" s="146">
        <v>110.1</v>
      </c>
      <c r="M11" s="145">
        <v>5.8</v>
      </c>
      <c r="N11" s="146">
        <v>11.6</v>
      </c>
      <c r="O11" s="145">
        <v>8.75</v>
      </c>
      <c r="P11" s="146">
        <v>7.35</v>
      </c>
    </row>
    <row r="12" spans="2:18" ht="13.9" thickBot="1" x14ac:dyDescent="0.75">
      <c r="F12" s="115" t="s">
        <v>55</v>
      </c>
      <c r="G12" s="147">
        <v>35.799999999999997</v>
      </c>
      <c r="H12" s="148"/>
      <c r="I12" s="147">
        <v>9.3000000000000007</v>
      </c>
      <c r="J12" s="148"/>
      <c r="K12" s="147">
        <v>93.3</v>
      </c>
      <c r="L12" s="148"/>
      <c r="M12" s="147">
        <v>12.3</v>
      </c>
      <c r="N12" s="148"/>
      <c r="O12" s="147">
        <v>7.2</v>
      </c>
      <c r="P12" s="148"/>
    </row>
    <row r="17" spans="2:14" x14ac:dyDescent="0.7">
      <c r="B17" s="1" t="s">
        <v>9</v>
      </c>
    </row>
    <row r="18" spans="2:14" ht="13.9" thickBot="1" x14ac:dyDescent="0.75">
      <c r="B18" s="1" t="s">
        <v>81</v>
      </c>
      <c r="F18" s="1" t="s">
        <v>82</v>
      </c>
      <c r="J18" s="1" t="s">
        <v>83</v>
      </c>
    </row>
    <row r="19" spans="2:14" ht="13.9" thickBot="1" x14ac:dyDescent="0.75">
      <c r="B19" s="93"/>
      <c r="C19" s="94" t="s">
        <v>10</v>
      </c>
      <c r="D19" s="95" t="s">
        <v>11</v>
      </c>
      <c r="F19" s="93"/>
      <c r="G19" s="94" t="s">
        <v>10</v>
      </c>
      <c r="H19" s="95" t="s">
        <v>11</v>
      </c>
      <c r="J19" s="93"/>
      <c r="K19" s="94" t="s">
        <v>10</v>
      </c>
      <c r="L19" s="95" t="s">
        <v>11</v>
      </c>
    </row>
    <row r="20" spans="2:14" ht="13.9" thickTop="1" x14ac:dyDescent="0.7">
      <c r="B20" s="53" t="s">
        <v>18</v>
      </c>
      <c r="C20" s="91">
        <v>0.7158893295506662</v>
      </c>
      <c r="D20" s="92">
        <v>2.1381518268872814</v>
      </c>
      <c r="F20" s="53" t="s">
        <v>18</v>
      </c>
      <c r="G20" s="91">
        <v>0.13608461160810462</v>
      </c>
      <c r="H20" s="92">
        <v>2.7375788891539208</v>
      </c>
      <c r="J20" s="53" t="s">
        <v>18</v>
      </c>
      <c r="K20" s="91">
        <v>1.186640283220477</v>
      </c>
      <c r="L20" s="92">
        <v>4.8293787126171335E-2</v>
      </c>
    </row>
    <row r="21" spans="2:14" x14ac:dyDescent="0.7">
      <c r="B21" s="4" t="s">
        <v>17</v>
      </c>
      <c r="C21" s="33">
        <v>1.2841106704493337</v>
      </c>
      <c r="D21" s="34">
        <v>0.78572884883852179</v>
      </c>
      <c r="F21" s="4" t="s">
        <v>17</v>
      </c>
      <c r="G21" s="33">
        <v>1.8639153883918953</v>
      </c>
      <c r="H21" s="34">
        <v>0.24405190919670361</v>
      </c>
      <c r="J21" s="4" t="s">
        <v>17</v>
      </c>
      <c r="K21" s="33">
        <v>1.1507451869800278</v>
      </c>
      <c r="L21" s="34">
        <v>6.9532373160168651E-2</v>
      </c>
      <c r="M21" s="21"/>
      <c r="N21" s="21"/>
    </row>
    <row r="22" spans="2:14" x14ac:dyDescent="0.7">
      <c r="B22" s="4" t="s">
        <v>43</v>
      </c>
      <c r="C22" s="33">
        <v>1.1471004216501155</v>
      </c>
      <c r="D22" s="34">
        <v>0.86335677836044811</v>
      </c>
      <c r="F22" s="4" t="s">
        <v>43</v>
      </c>
      <c r="G22" s="33">
        <v>0.62380042231539512</v>
      </c>
      <c r="H22" s="34">
        <v>1.8083937993364056</v>
      </c>
      <c r="J22" s="4" t="s">
        <v>43</v>
      </c>
      <c r="K22" s="33">
        <v>0.66261452979949542</v>
      </c>
      <c r="L22" s="34">
        <v>2.1441049396122867E-2</v>
      </c>
      <c r="M22" s="21"/>
      <c r="N22" s="21"/>
    </row>
    <row r="23" spans="2:14" ht="13.9" thickBot="1" x14ac:dyDescent="0.75">
      <c r="B23" s="7" t="s">
        <v>44</v>
      </c>
      <c r="C23" s="113">
        <v>0.85289957834988461</v>
      </c>
      <c r="D23" s="114">
        <v>0.64672243872591795</v>
      </c>
      <c r="F23" s="7" t="s">
        <v>44</v>
      </c>
      <c r="G23" s="113">
        <v>1.376199577684605</v>
      </c>
      <c r="H23" s="114">
        <v>0.35283191814040415</v>
      </c>
      <c r="I23" s="21"/>
      <c r="J23" s="4" t="s">
        <v>44</v>
      </c>
      <c r="K23" s="33">
        <v>0.59852410620469099</v>
      </c>
      <c r="L23" s="34">
        <v>0.16174638762947885</v>
      </c>
      <c r="M23" s="21"/>
      <c r="N23" s="21"/>
    </row>
    <row r="24" spans="2:14" x14ac:dyDescent="0.7">
      <c r="I24" s="21"/>
      <c r="J24" s="4" t="s">
        <v>52</v>
      </c>
      <c r="K24" s="33">
        <v>0.60545668658984886</v>
      </c>
      <c r="L24" s="34">
        <v>1.6636599504804745E-2</v>
      </c>
    </row>
    <row r="25" spans="2:14" x14ac:dyDescent="0.7">
      <c r="I25" s="21"/>
      <c r="J25" s="4" t="s">
        <v>53</v>
      </c>
      <c r="K25" s="33">
        <v>1.7960192072054602</v>
      </c>
      <c r="L25" s="34">
        <v>1.4295767839833832E-2</v>
      </c>
    </row>
    <row r="26" spans="2:14" x14ac:dyDescent="0.7">
      <c r="J26" s="4" t="s">
        <v>55</v>
      </c>
      <c r="K26" s="33">
        <v>0.93201490185023128</v>
      </c>
      <c r="L26" s="34">
        <v>1.4102724728505321E-2</v>
      </c>
    </row>
    <row r="27" spans="2:14" ht="13.9" thickBot="1" x14ac:dyDescent="0.75">
      <c r="E27" s="21"/>
      <c r="J27" s="7" t="s">
        <v>57</v>
      </c>
      <c r="K27" s="113">
        <v>1.0679850981497687</v>
      </c>
      <c r="L27" s="114"/>
    </row>
    <row r="28" spans="2:14" x14ac:dyDescent="0.7">
      <c r="E28" s="21"/>
      <c r="F28" s="21"/>
    </row>
    <row r="29" spans="2:14" x14ac:dyDescent="0.7">
      <c r="E29" s="21"/>
      <c r="F29" s="21"/>
    </row>
    <row r="30" spans="2:14" x14ac:dyDescent="0.7">
      <c r="E30" s="21"/>
      <c r="F30" s="21"/>
    </row>
    <row r="31" spans="2:14" x14ac:dyDescent="0.7">
      <c r="E31" s="21"/>
    </row>
    <row r="32" spans="2:14" x14ac:dyDescent="0.7">
      <c r="E32" s="21"/>
      <c r="J32" s="21"/>
      <c r="K32" s="21"/>
    </row>
    <row r="33" spans="10:11" x14ac:dyDescent="0.7">
      <c r="J33" s="21"/>
      <c r="K33" s="21"/>
    </row>
    <row r="34" spans="10:11" x14ac:dyDescent="0.7">
      <c r="J34" s="21"/>
      <c r="K34" s="21"/>
    </row>
    <row r="35" spans="10:11" x14ac:dyDescent="0.7">
      <c r="J35" s="21"/>
      <c r="K35" s="21"/>
    </row>
    <row r="36" spans="10:11" x14ac:dyDescent="0.7">
      <c r="J36" s="21"/>
      <c r="K36" s="21"/>
    </row>
    <row r="37" spans="10:11" x14ac:dyDescent="0.7">
      <c r="J37" s="21"/>
      <c r="K37" s="21"/>
    </row>
    <row r="38" spans="10:11" x14ac:dyDescent="0.7">
      <c r="J38" s="21"/>
      <c r="K38" s="21"/>
    </row>
  </sheetData>
  <mergeCells count="6">
    <mergeCell ref="F4:F5"/>
    <mergeCell ref="O4:P4"/>
    <mergeCell ref="M4:N4"/>
    <mergeCell ref="K4:L4"/>
    <mergeCell ref="I4:J4"/>
    <mergeCell ref="G4:H4"/>
  </mergeCells>
  <phoneticPr fontId="3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7A773-0EED-4B8F-B1BC-90E477046A3D}">
  <dimension ref="B2:CD76"/>
  <sheetViews>
    <sheetView topLeftCell="A29" zoomScale="55" zoomScaleNormal="55" workbookViewId="0">
      <selection activeCell="X44" sqref="X44"/>
    </sheetView>
  </sheetViews>
  <sheetFormatPr defaultColWidth="9.125" defaultRowHeight="13.5" x14ac:dyDescent="0.7"/>
  <cols>
    <col min="1" max="16384" width="9.125" style="1"/>
  </cols>
  <sheetData>
    <row r="2" spans="2:15" ht="13.9" thickBot="1" x14ac:dyDescent="0.75">
      <c r="B2" s="1" t="s">
        <v>72</v>
      </c>
      <c r="F2" s="1" t="s">
        <v>73</v>
      </c>
    </row>
    <row r="3" spans="2:15" ht="13.9" thickBot="1" x14ac:dyDescent="0.75">
      <c r="B3" s="1" t="s">
        <v>58</v>
      </c>
      <c r="F3" s="1" t="s">
        <v>10</v>
      </c>
      <c r="G3" s="110" t="s">
        <v>60</v>
      </c>
      <c r="H3" s="112" t="s">
        <v>59</v>
      </c>
      <c r="I3" s="112"/>
      <c r="J3" s="112"/>
      <c r="K3" s="112"/>
      <c r="L3" s="112"/>
      <c r="M3" s="112"/>
      <c r="N3" s="112"/>
      <c r="O3" s="129"/>
    </row>
    <row r="4" spans="2:15" ht="13.9" thickBot="1" x14ac:dyDescent="0.75">
      <c r="B4" s="18"/>
      <c r="C4" s="19" t="s">
        <v>10</v>
      </c>
      <c r="D4" s="20" t="s">
        <v>11</v>
      </c>
      <c r="G4" s="111"/>
      <c r="H4" s="69" t="s">
        <v>16</v>
      </c>
      <c r="I4" s="70" t="s">
        <v>17</v>
      </c>
      <c r="J4" s="70" t="s">
        <v>43</v>
      </c>
      <c r="K4" s="70" t="s">
        <v>44</v>
      </c>
      <c r="L4" s="70" t="s">
        <v>52</v>
      </c>
      <c r="M4" s="70" t="s">
        <v>53</v>
      </c>
      <c r="N4" s="70" t="s">
        <v>55</v>
      </c>
      <c r="O4" s="130"/>
    </row>
    <row r="5" spans="2:15" ht="13.9" thickTop="1" x14ac:dyDescent="0.7">
      <c r="B5" s="22" t="s">
        <v>16</v>
      </c>
      <c r="C5" s="38">
        <v>772</v>
      </c>
      <c r="D5" s="39">
        <v>643</v>
      </c>
      <c r="G5" s="63" t="s">
        <v>21</v>
      </c>
      <c r="H5" s="64">
        <v>0</v>
      </c>
      <c r="I5" s="54">
        <v>3.5986913849509272</v>
      </c>
      <c r="J5" s="54">
        <v>2.0661157024793391</v>
      </c>
      <c r="K5" s="54">
        <v>2.0671834625323</v>
      </c>
      <c r="L5" s="54">
        <v>5.3533190578158463</v>
      </c>
      <c r="M5" s="54">
        <v>0</v>
      </c>
      <c r="N5" s="54">
        <v>0</v>
      </c>
      <c r="O5" s="55"/>
    </row>
    <row r="6" spans="2:15" x14ac:dyDescent="0.7">
      <c r="B6" s="22" t="s">
        <v>17</v>
      </c>
      <c r="C6" s="38">
        <v>559</v>
      </c>
      <c r="D6" s="39">
        <v>792</v>
      </c>
      <c r="G6" s="61" t="s">
        <v>22</v>
      </c>
      <c r="H6" s="60">
        <v>1.5544041450777202</v>
      </c>
      <c r="I6" s="12">
        <v>1.3086150490730644</v>
      </c>
      <c r="J6" s="12">
        <v>0.6198347107438017</v>
      </c>
      <c r="K6" s="12">
        <v>1.9379844961240309</v>
      </c>
      <c r="L6" s="12">
        <v>2.2483940042826553</v>
      </c>
      <c r="M6" s="12">
        <v>4.7781569965870307</v>
      </c>
      <c r="N6" s="12">
        <v>5.32724505327245</v>
      </c>
      <c r="O6" s="13"/>
    </row>
    <row r="7" spans="2:15" x14ac:dyDescent="0.7">
      <c r="B7" s="22" t="s">
        <v>43</v>
      </c>
      <c r="C7" s="38">
        <v>917</v>
      </c>
      <c r="D7" s="39">
        <v>649</v>
      </c>
      <c r="G7" s="62" t="s">
        <v>23</v>
      </c>
      <c r="H7" s="60">
        <v>2.7202072538860103</v>
      </c>
      <c r="I7" s="12">
        <v>6.3249727371864779</v>
      </c>
      <c r="J7" s="12">
        <v>10.743801652892563</v>
      </c>
      <c r="K7" s="12">
        <v>20.025839793281655</v>
      </c>
      <c r="L7" s="12">
        <v>17.558886509635975</v>
      </c>
      <c r="M7" s="12">
        <v>23.549488054607508</v>
      </c>
      <c r="N7" s="12">
        <v>36.073059360730589</v>
      </c>
      <c r="O7" s="13"/>
    </row>
    <row r="8" spans="2:15" x14ac:dyDescent="0.7">
      <c r="B8" s="22" t="s">
        <v>44</v>
      </c>
      <c r="C8" s="38">
        <v>502</v>
      </c>
      <c r="D8" s="39">
        <v>261</v>
      </c>
      <c r="G8" s="62" t="s">
        <v>24</v>
      </c>
      <c r="H8" s="60">
        <v>8.8082901554404138</v>
      </c>
      <c r="I8" s="12">
        <v>21.155943293347875</v>
      </c>
      <c r="J8" s="12">
        <v>35.330578512396691</v>
      </c>
      <c r="K8" s="12">
        <v>36.046511627906973</v>
      </c>
      <c r="L8" s="12">
        <v>37.794432548179877</v>
      </c>
      <c r="M8" s="12">
        <v>33.788395904436861</v>
      </c>
      <c r="N8" s="12">
        <v>35.464231354642308</v>
      </c>
      <c r="O8" s="13"/>
    </row>
    <row r="9" spans="2:15" x14ac:dyDescent="0.7">
      <c r="B9" s="22" t="s">
        <v>52</v>
      </c>
      <c r="C9" s="38">
        <v>399</v>
      </c>
      <c r="D9" s="39">
        <v>883</v>
      </c>
      <c r="G9" s="62" t="s">
        <v>25</v>
      </c>
      <c r="H9" s="60">
        <v>23.834196891191709</v>
      </c>
      <c r="I9" s="12">
        <v>31.406761177753545</v>
      </c>
      <c r="J9" s="12">
        <v>34.090909090909086</v>
      </c>
      <c r="K9" s="12">
        <v>24.677002583979331</v>
      </c>
      <c r="L9" s="12">
        <v>24.089935760171304</v>
      </c>
      <c r="M9" s="12">
        <v>26.27986348122867</v>
      </c>
      <c r="N9" s="12">
        <v>17.960426179604262</v>
      </c>
      <c r="O9" s="13"/>
    </row>
    <row r="10" spans="2:15" x14ac:dyDescent="0.7">
      <c r="B10" s="22" t="s">
        <v>53</v>
      </c>
      <c r="C10" s="38">
        <v>484</v>
      </c>
      <c r="D10" s="39">
        <v>817</v>
      </c>
      <c r="G10" s="62" t="s">
        <v>26</v>
      </c>
      <c r="H10" s="60">
        <v>24.740932642487046</v>
      </c>
      <c r="I10" s="12">
        <v>21.919302071973828</v>
      </c>
      <c r="J10" s="12">
        <v>13.223140495867769</v>
      </c>
      <c r="K10" s="12">
        <v>9.5607235142118849</v>
      </c>
      <c r="L10" s="12">
        <v>9.6359743040685224</v>
      </c>
      <c r="M10" s="12">
        <v>6.8259385665529013</v>
      </c>
      <c r="N10" s="12">
        <v>4.2617960426179602</v>
      </c>
      <c r="O10" s="13"/>
    </row>
    <row r="11" spans="2:15" x14ac:dyDescent="0.7">
      <c r="B11" s="22" t="s">
        <v>55</v>
      </c>
      <c r="C11" s="38">
        <v>774</v>
      </c>
      <c r="D11" s="39">
        <v>750</v>
      </c>
      <c r="G11" s="62" t="s">
        <v>27</v>
      </c>
      <c r="H11" s="60">
        <v>17.746113989637305</v>
      </c>
      <c r="I11" s="12">
        <v>8.6150490730643412</v>
      </c>
      <c r="J11" s="12">
        <v>3.0991735537190084</v>
      </c>
      <c r="K11" s="12">
        <v>3.7467700258397936</v>
      </c>
      <c r="L11" s="12">
        <v>1.8201284796573876</v>
      </c>
      <c r="M11" s="12">
        <v>3.4129692832764507</v>
      </c>
      <c r="N11" s="12">
        <v>0.60882800608828003</v>
      </c>
      <c r="O11" s="13"/>
    </row>
    <row r="12" spans="2:15" ht="13.9" thickBot="1" x14ac:dyDescent="0.75">
      <c r="B12" s="88" t="s">
        <v>57</v>
      </c>
      <c r="C12" s="89">
        <v>934</v>
      </c>
      <c r="D12" s="90">
        <v>692</v>
      </c>
      <c r="G12" s="62" t="s">
        <v>28</v>
      </c>
      <c r="H12" s="60">
        <v>10.233160621761659</v>
      </c>
      <c r="I12" s="12">
        <v>4.143947655398037</v>
      </c>
      <c r="J12" s="12">
        <v>0.6198347107438017</v>
      </c>
      <c r="K12" s="12">
        <v>1.1627906976744187</v>
      </c>
      <c r="L12" s="12">
        <v>0.85653104925053536</v>
      </c>
      <c r="M12" s="12">
        <v>0.34129692832764508</v>
      </c>
      <c r="N12" s="12">
        <v>0</v>
      </c>
      <c r="O12" s="13"/>
    </row>
    <row r="13" spans="2:15" ht="13.9" thickTop="1" x14ac:dyDescent="0.7">
      <c r="B13" s="53" t="s">
        <v>4</v>
      </c>
      <c r="C13" s="54">
        <f>AVERAGE(C5:C12)</f>
        <v>667.625</v>
      </c>
      <c r="D13" s="55">
        <f>AVERAGE(D5:D12)</f>
        <v>685.875</v>
      </c>
      <c r="G13" s="62" t="s">
        <v>29</v>
      </c>
      <c r="H13" s="60">
        <v>6.7357512953367875</v>
      </c>
      <c r="I13" s="12">
        <v>1.1995637949836424</v>
      </c>
      <c r="J13" s="12">
        <v>0.20661157024793389</v>
      </c>
      <c r="K13" s="12">
        <v>0.12919896640826875</v>
      </c>
      <c r="L13" s="12">
        <v>0.21413276231263384</v>
      </c>
      <c r="M13" s="12">
        <v>0.34129692832764508</v>
      </c>
      <c r="N13" s="12">
        <v>0</v>
      </c>
      <c r="O13" s="13"/>
    </row>
    <row r="14" spans="2:15" x14ac:dyDescent="0.7">
      <c r="B14" s="4" t="s">
        <v>5</v>
      </c>
      <c r="C14" s="12">
        <f>STDEVP(C5:C12)</f>
        <v>193.79817949351332</v>
      </c>
      <c r="D14" s="13">
        <f>STDEVP(D5:D12)</f>
        <v>178.59901840435742</v>
      </c>
      <c r="G14" s="62" t="s">
        <v>30</v>
      </c>
      <c r="H14" s="60">
        <v>2.5906735751295336</v>
      </c>
      <c r="I14" s="12">
        <v>0.32715376226826609</v>
      </c>
      <c r="J14" s="12">
        <v>0</v>
      </c>
      <c r="K14" s="12">
        <v>0.38759689922480622</v>
      </c>
      <c r="L14" s="12">
        <v>0.10706638115631692</v>
      </c>
      <c r="M14" s="12">
        <v>0.68259385665529015</v>
      </c>
      <c r="N14" s="12">
        <v>0.30441400304414001</v>
      </c>
      <c r="O14" s="13"/>
    </row>
    <row r="15" spans="2:15" ht="13.9" thickBot="1" x14ac:dyDescent="0.75">
      <c r="B15" s="4" t="s">
        <v>19</v>
      </c>
      <c r="C15" s="5">
        <f>COUNT(C5:C12)</f>
        <v>8</v>
      </c>
      <c r="D15" s="6">
        <f>COUNT(D5:D12)</f>
        <v>8</v>
      </c>
      <c r="G15" s="71" t="s">
        <v>31</v>
      </c>
      <c r="H15" s="72">
        <v>1.0362694300518136</v>
      </c>
      <c r="I15" s="73">
        <v>0</v>
      </c>
      <c r="J15" s="73">
        <v>0</v>
      </c>
      <c r="K15" s="73">
        <v>0.2583979328165375</v>
      </c>
      <c r="L15" s="73">
        <v>0.32119914346895073</v>
      </c>
      <c r="M15" s="73">
        <v>0</v>
      </c>
      <c r="N15" s="73">
        <v>0</v>
      </c>
      <c r="O15" s="74"/>
    </row>
    <row r="16" spans="2:15" ht="14.25" thickTop="1" thickBot="1" x14ac:dyDescent="0.75">
      <c r="B16" s="7" t="s">
        <v>20</v>
      </c>
      <c r="C16" s="16">
        <f>C14/(SQRT(C15))</f>
        <v>68.518003450735492</v>
      </c>
      <c r="D16" s="17">
        <f>D14/(SQRT(D15))</f>
        <v>63.144288513491063</v>
      </c>
      <c r="G16" s="65" t="s">
        <v>61</v>
      </c>
      <c r="H16" s="66">
        <f>SUM(H5:H15)</f>
        <v>99.999999999999986</v>
      </c>
      <c r="I16" s="67">
        <f t="shared" ref="I16:N16" si="0">SUM(I5:I15)</f>
        <v>100.00000000000001</v>
      </c>
      <c r="J16" s="67">
        <f t="shared" si="0"/>
        <v>100</v>
      </c>
      <c r="K16" s="67">
        <f t="shared" si="0"/>
        <v>100</v>
      </c>
      <c r="L16" s="67">
        <f t="shared" si="0"/>
        <v>99.999999999999986</v>
      </c>
      <c r="M16" s="67">
        <f t="shared" si="0"/>
        <v>100.00000000000001</v>
      </c>
      <c r="N16" s="67">
        <f t="shared" si="0"/>
        <v>99.999999999999986</v>
      </c>
      <c r="O16" s="68"/>
    </row>
    <row r="17" spans="6:15" ht="13.9" thickBot="1" x14ac:dyDescent="0.75"/>
    <row r="18" spans="6:15" x14ac:dyDescent="0.7">
      <c r="F18" s="1" t="s">
        <v>11</v>
      </c>
      <c r="G18" s="110" t="s">
        <v>60</v>
      </c>
      <c r="H18" s="112" t="s">
        <v>59</v>
      </c>
      <c r="I18" s="112"/>
      <c r="J18" s="112"/>
      <c r="K18" s="112"/>
      <c r="L18" s="112"/>
      <c r="M18" s="112"/>
      <c r="N18" s="112"/>
      <c r="O18" s="129"/>
    </row>
    <row r="19" spans="6:15" ht="13.9" thickBot="1" x14ac:dyDescent="0.75">
      <c r="G19" s="111"/>
      <c r="H19" s="69" t="s">
        <v>16</v>
      </c>
      <c r="I19" s="70" t="s">
        <v>17</v>
      </c>
      <c r="J19" s="70" t="s">
        <v>43</v>
      </c>
      <c r="K19" s="70" t="s">
        <v>44</v>
      </c>
      <c r="L19" s="70" t="s">
        <v>52</v>
      </c>
      <c r="M19" s="70" t="s">
        <v>53</v>
      </c>
      <c r="N19" s="70" t="s">
        <v>55</v>
      </c>
      <c r="O19" s="130" t="s">
        <v>57</v>
      </c>
    </row>
    <row r="20" spans="6:15" ht="13.9" thickTop="1" x14ac:dyDescent="0.7">
      <c r="G20" s="63" t="s">
        <v>21</v>
      </c>
      <c r="H20" s="64">
        <v>0.31104199066874028</v>
      </c>
      <c r="I20" s="54">
        <v>0</v>
      </c>
      <c r="J20" s="54">
        <v>0</v>
      </c>
      <c r="K20" s="54">
        <v>1.7135862913096693</v>
      </c>
      <c r="L20" s="54">
        <v>1.8666666666666669</v>
      </c>
      <c r="M20" s="54">
        <v>0.7225433526011561</v>
      </c>
      <c r="N20" s="54">
        <v>0</v>
      </c>
      <c r="O20" s="55">
        <v>0</v>
      </c>
    </row>
    <row r="21" spans="6:15" x14ac:dyDescent="0.7">
      <c r="G21" s="61" t="s">
        <v>22</v>
      </c>
      <c r="H21" s="60">
        <v>2.9548989113530326</v>
      </c>
      <c r="I21" s="12">
        <v>8.4595959595959602</v>
      </c>
      <c r="J21" s="12">
        <v>0.77041602465331283</v>
      </c>
      <c r="K21" s="12">
        <v>1.4687882496940026</v>
      </c>
      <c r="L21" s="12">
        <v>6.8000000000000007</v>
      </c>
      <c r="M21" s="12">
        <v>1.7341040462427744</v>
      </c>
      <c r="N21" s="12">
        <v>6.0358890701468191</v>
      </c>
      <c r="O21" s="13">
        <v>6.5656565656565666</v>
      </c>
    </row>
    <row r="22" spans="6:15" x14ac:dyDescent="0.7">
      <c r="G22" s="62" t="s">
        <v>23</v>
      </c>
      <c r="H22" s="60">
        <v>18.973561430793158</v>
      </c>
      <c r="I22" s="12">
        <v>30.050505050505048</v>
      </c>
      <c r="J22" s="12">
        <v>15.408320493066254</v>
      </c>
      <c r="K22" s="12">
        <v>19.951040391676866</v>
      </c>
      <c r="L22" s="12">
        <v>38.266666666666666</v>
      </c>
      <c r="M22" s="12">
        <v>39.884393063583815</v>
      </c>
      <c r="N22" s="12">
        <v>33.115823817292004</v>
      </c>
      <c r="O22" s="13">
        <v>30.555555555555557</v>
      </c>
    </row>
    <row r="23" spans="6:15" x14ac:dyDescent="0.7">
      <c r="G23" s="62" t="s">
        <v>24</v>
      </c>
      <c r="H23" s="60">
        <v>33.281493001555212</v>
      </c>
      <c r="I23" s="12">
        <v>34.595959595959599</v>
      </c>
      <c r="J23" s="12">
        <v>42.681047765793529</v>
      </c>
      <c r="K23" s="12">
        <v>43.084455324357407</v>
      </c>
      <c r="L23" s="12">
        <v>36.933333333333337</v>
      </c>
      <c r="M23" s="12">
        <v>35.982658959537574</v>
      </c>
      <c r="N23" s="12">
        <v>36.052202283849923</v>
      </c>
      <c r="O23" s="13">
        <v>29.292929292929294</v>
      </c>
    </row>
    <row r="24" spans="6:15" x14ac:dyDescent="0.7">
      <c r="G24" s="62" t="s">
        <v>25</v>
      </c>
      <c r="H24" s="60">
        <v>22.3950233281493</v>
      </c>
      <c r="I24" s="12">
        <v>17.676767676767678</v>
      </c>
      <c r="J24" s="12">
        <v>30.508474576271187</v>
      </c>
      <c r="K24" s="12">
        <v>24.724602203182375</v>
      </c>
      <c r="L24" s="12">
        <v>13.466666666666665</v>
      </c>
      <c r="M24" s="12">
        <v>15.317919075144509</v>
      </c>
      <c r="N24" s="12">
        <v>14.845024469820556</v>
      </c>
      <c r="O24" s="13">
        <v>17.676767676767678</v>
      </c>
    </row>
    <row r="25" spans="6:15" x14ac:dyDescent="0.7">
      <c r="G25" s="62" t="s">
        <v>26</v>
      </c>
      <c r="H25" s="60">
        <v>14.930015552099535</v>
      </c>
      <c r="I25" s="12">
        <v>6.691919191919192</v>
      </c>
      <c r="J25" s="12">
        <v>8.6286594761171038</v>
      </c>
      <c r="K25" s="12">
        <v>7.3439412484700126</v>
      </c>
      <c r="L25" s="12">
        <v>1.8666666666666669</v>
      </c>
      <c r="M25" s="12">
        <v>5.7803468208092488</v>
      </c>
      <c r="N25" s="12">
        <v>8.8091353996737354</v>
      </c>
      <c r="O25" s="13">
        <v>8.3333333333333321</v>
      </c>
    </row>
    <row r="26" spans="6:15" x14ac:dyDescent="0.7">
      <c r="G26" s="62" t="s">
        <v>27</v>
      </c>
      <c r="H26" s="60">
        <v>5.4432348367029553</v>
      </c>
      <c r="I26" s="12">
        <v>2.1464646464646462</v>
      </c>
      <c r="J26" s="12">
        <v>2.0030816640986133</v>
      </c>
      <c r="K26" s="12">
        <v>1.101591187270502</v>
      </c>
      <c r="L26" s="12">
        <v>0.26666666666666666</v>
      </c>
      <c r="M26" s="12">
        <v>0.28901734104046239</v>
      </c>
      <c r="N26" s="12">
        <v>0.97879282218597052</v>
      </c>
      <c r="O26" s="13">
        <v>4.0404040404040407</v>
      </c>
    </row>
    <row r="27" spans="6:15" x14ac:dyDescent="0.7">
      <c r="G27" s="62" t="s">
        <v>28</v>
      </c>
      <c r="H27" s="60">
        <v>1.2441679626749611</v>
      </c>
      <c r="I27" s="12">
        <v>0.25252525252525254</v>
      </c>
      <c r="J27" s="12">
        <v>0</v>
      </c>
      <c r="K27" s="12">
        <v>0.61199510403916768</v>
      </c>
      <c r="L27" s="12">
        <v>0.13333333333333333</v>
      </c>
      <c r="M27" s="12">
        <v>0.1445086705202312</v>
      </c>
      <c r="N27" s="12">
        <v>0.16313213703099511</v>
      </c>
      <c r="O27" s="13">
        <v>1.2626262626262625</v>
      </c>
    </row>
    <row r="28" spans="6:15" x14ac:dyDescent="0.7">
      <c r="G28" s="62" t="s">
        <v>29</v>
      </c>
      <c r="H28" s="60">
        <v>0.46656298600311047</v>
      </c>
      <c r="I28" s="12">
        <v>0.12626262626262627</v>
      </c>
      <c r="J28" s="12">
        <v>0</v>
      </c>
      <c r="K28" s="12">
        <v>0</v>
      </c>
      <c r="L28" s="12">
        <v>0.26666666666666666</v>
      </c>
      <c r="M28" s="12">
        <v>0.1445086705202312</v>
      </c>
      <c r="N28" s="12">
        <v>0</v>
      </c>
      <c r="O28" s="13">
        <v>1.2626262626262625</v>
      </c>
    </row>
    <row r="29" spans="6:15" x14ac:dyDescent="0.7">
      <c r="G29" s="62" t="s">
        <v>30</v>
      </c>
      <c r="H29" s="60">
        <v>0</v>
      </c>
      <c r="I29" s="12">
        <v>0</v>
      </c>
      <c r="J29" s="12">
        <v>0</v>
      </c>
      <c r="K29" s="12">
        <v>0</v>
      </c>
      <c r="L29" s="12">
        <v>0.13333333333333333</v>
      </c>
      <c r="M29" s="12">
        <v>0</v>
      </c>
      <c r="N29" s="12">
        <v>0</v>
      </c>
      <c r="O29" s="13">
        <v>0.50505050505050508</v>
      </c>
    </row>
    <row r="30" spans="6:15" ht="13.9" thickBot="1" x14ac:dyDescent="0.75">
      <c r="G30" s="71" t="s">
        <v>31</v>
      </c>
      <c r="H30" s="72">
        <v>0</v>
      </c>
      <c r="I30" s="73">
        <v>0</v>
      </c>
      <c r="J30" s="73">
        <v>0</v>
      </c>
      <c r="K30" s="73">
        <v>0</v>
      </c>
      <c r="L30" s="73">
        <v>0</v>
      </c>
      <c r="M30" s="73">
        <v>0</v>
      </c>
      <c r="N30" s="73">
        <v>0</v>
      </c>
      <c r="O30" s="74">
        <v>0.50505050505050508</v>
      </c>
    </row>
    <row r="31" spans="6:15" ht="14.25" thickTop="1" thickBot="1" x14ac:dyDescent="0.75">
      <c r="G31" s="65" t="s">
        <v>61</v>
      </c>
      <c r="H31" s="66">
        <f>SUM(H20:H30)</f>
        <v>100</v>
      </c>
      <c r="I31" s="67">
        <f t="shared" ref="I31" si="1">SUM(I20:I30)</f>
        <v>100.00000000000001</v>
      </c>
      <c r="J31" s="67">
        <f t="shared" ref="J31" si="2">SUM(J20:J30)</f>
        <v>100</v>
      </c>
      <c r="K31" s="67">
        <f t="shared" ref="K31" si="3">SUM(K20:K30)</f>
        <v>100</v>
      </c>
      <c r="L31" s="67">
        <f t="shared" ref="L31" si="4">SUM(L20:L30)</f>
        <v>100.00000000000001</v>
      </c>
      <c r="M31" s="67">
        <f t="shared" ref="M31" si="5">SUM(M20:M30)</f>
        <v>99.999999999999972</v>
      </c>
      <c r="N31" s="67">
        <f t="shared" ref="N31:P31" si="6">SUM(N20:N30)</f>
        <v>100</v>
      </c>
      <c r="O31" s="68">
        <f t="shared" si="6"/>
        <v>100</v>
      </c>
    </row>
    <row r="36" spans="2:16" x14ac:dyDescent="0.7">
      <c r="B36" s="1" t="s">
        <v>74</v>
      </c>
    </row>
    <row r="37" spans="2:16" x14ac:dyDescent="0.7">
      <c r="B37" s="1" t="s">
        <v>32</v>
      </c>
      <c r="F37" s="1" t="s">
        <v>32</v>
      </c>
      <c r="J37" s="1" t="s">
        <v>32</v>
      </c>
      <c r="N37" s="1" t="s">
        <v>32</v>
      </c>
    </row>
    <row r="38" spans="2:16" ht="13.9" thickBot="1" x14ac:dyDescent="0.75">
      <c r="B38" s="1" t="s">
        <v>62</v>
      </c>
      <c r="F38" s="1" t="s">
        <v>63</v>
      </c>
      <c r="J38" s="1" t="s">
        <v>64</v>
      </c>
      <c r="N38" s="1" t="s">
        <v>65</v>
      </c>
    </row>
    <row r="39" spans="2:16" ht="13.9" thickBot="1" x14ac:dyDescent="0.75">
      <c r="B39" s="18"/>
      <c r="C39" s="87" t="s">
        <v>10</v>
      </c>
      <c r="D39" s="20" t="s">
        <v>11</v>
      </c>
      <c r="F39" s="18"/>
      <c r="G39" s="87" t="s">
        <v>10</v>
      </c>
      <c r="H39" s="20" t="s">
        <v>11</v>
      </c>
      <c r="J39" s="18"/>
      <c r="K39" s="87" t="s">
        <v>10</v>
      </c>
      <c r="L39" s="20" t="s">
        <v>11</v>
      </c>
      <c r="N39" s="18"/>
      <c r="O39" s="87" t="s">
        <v>10</v>
      </c>
      <c r="P39" s="20" t="s">
        <v>11</v>
      </c>
    </row>
    <row r="40" spans="2:16" ht="13.9" thickTop="1" x14ac:dyDescent="0.7">
      <c r="B40" s="22" t="s">
        <v>16</v>
      </c>
      <c r="C40" s="38">
        <v>1876</v>
      </c>
      <c r="D40" s="39">
        <v>1197</v>
      </c>
      <c r="F40" s="22" t="s">
        <v>16</v>
      </c>
      <c r="G40" s="38">
        <v>2024.36</v>
      </c>
      <c r="H40" s="39">
        <v>1439.4169999999999</v>
      </c>
      <c r="J40" s="22" t="s">
        <v>16</v>
      </c>
      <c r="K40" s="38">
        <v>1520.4970000000001</v>
      </c>
      <c r="L40" s="39">
        <v>891.07119999999998</v>
      </c>
      <c r="N40" s="22" t="s">
        <v>16</v>
      </c>
      <c r="O40" s="38">
        <v>1284</v>
      </c>
      <c r="P40" s="39">
        <v>1958</v>
      </c>
    </row>
    <row r="41" spans="2:16" x14ac:dyDescent="0.7">
      <c r="B41" s="35" t="s">
        <v>17</v>
      </c>
      <c r="C41" s="40">
        <v>1432</v>
      </c>
      <c r="D41" s="41">
        <v>972</v>
      </c>
      <c r="F41" s="35" t="s">
        <v>17</v>
      </c>
      <c r="G41" s="40">
        <v>1558.693</v>
      </c>
      <c r="H41" s="41">
        <v>1166.2059999999999</v>
      </c>
      <c r="J41" s="35" t="s">
        <v>17</v>
      </c>
      <c r="K41" s="40">
        <v>1392.502</v>
      </c>
      <c r="L41" s="41">
        <v>733.85850000000005</v>
      </c>
      <c r="N41" s="35" t="s">
        <v>17</v>
      </c>
      <c r="O41" s="40">
        <v>1336</v>
      </c>
      <c r="P41" s="41">
        <v>1162</v>
      </c>
    </row>
    <row r="42" spans="2:16" x14ac:dyDescent="0.7">
      <c r="B42" s="35" t="s">
        <v>43</v>
      </c>
      <c r="C42" s="40">
        <v>1750</v>
      </c>
      <c r="D42" s="41">
        <v>1148</v>
      </c>
      <c r="F42" s="35" t="s">
        <v>43</v>
      </c>
      <c r="G42" s="40">
        <v>1917.5650000000001</v>
      </c>
      <c r="H42" s="41">
        <v>1205.4659999999999</v>
      </c>
      <c r="J42" s="35" t="s">
        <v>43</v>
      </c>
      <c r="K42" s="40">
        <v>1638.8689999999999</v>
      </c>
      <c r="L42" s="41">
        <v>1066.376</v>
      </c>
      <c r="N42" s="35" t="s">
        <v>43</v>
      </c>
      <c r="O42" s="40">
        <v>1484</v>
      </c>
      <c r="P42" s="41">
        <v>1220</v>
      </c>
    </row>
    <row r="43" spans="2:16" x14ac:dyDescent="0.7">
      <c r="B43" s="35" t="s">
        <v>44</v>
      </c>
      <c r="C43" s="40">
        <v>1272</v>
      </c>
      <c r="D43" s="41">
        <v>1097</v>
      </c>
      <c r="F43" s="35" t="s">
        <v>44</v>
      </c>
      <c r="G43" s="40">
        <v>1490.9639999999999</v>
      </c>
      <c r="H43" s="41">
        <v>1166.106</v>
      </c>
      <c r="J43" s="35" t="s">
        <v>44</v>
      </c>
      <c r="K43" s="40">
        <v>1074.3430000000001</v>
      </c>
      <c r="L43" s="41">
        <v>812.74379999999996</v>
      </c>
      <c r="N43" s="35" t="s">
        <v>44</v>
      </c>
      <c r="O43" s="40">
        <v>1142</v>
      </c>
      <c r="P43" s="41">
        <v>787</v>
      </c>
    </row>
    <row r="44" spans="2:16" x14ac:dyDescent="0.7">
      <c r="B44" s="35" t="s">
        <v>52</v>
      </c>
      <c r="C44" s="40">
        <v>1221</v>
      </c>
      <c r="D44" s="41">
        <v>919</v>
      </c>
      <c r="F44" s="35" t="s">
        <v>52</v>
      </c>
      <c r="G44" s="40">
        <v>1257.8900000000001</v>
      </c>
      <c r="H44" s="41">
        <v>900.05840000000001</v>
      </c>
      <c r="J44" s="35" t="s">
        <v>52</v>
      </c>
      <c r="K44" s="40">
        <v>1110.1199999999999</v>
      </c>
      <c r="L44" s="41">
        <v>496.59399999999999</v>
      </c>
      <c r="N44" s="35" t="s">
        <v>52</v>
      </c>
      <c r="O44" s="40">
        <v>969</v>
      </c>
      <c r="P44" s="41">
        <v>1047</v>
      </c>
    </row>
    <row r="45" spans="2:16" ht="13.9" thickBot="1" x14ac:dyDescent="0.75">
      <c r="B45" s="35" t="s">
        <v>53</v>
      </c>
      <c r="C45" s="40">
        <v>1145</v>
      </c>
      <c r="D45" s="41">
        <v>1066</v>
      </c>
      <c r="F45" s="35" t="s">
        <v>53</v>
      </c>
      <c r="G45" s="40">
        <v>1003.58</v>
      </c>
      <c r="H45" s="41">
        <v>1174.8789999999999</v>
      </c>
      <c r="J45" s="35" t="s">
        <v>53</v>
      </c>
      <c r="K45" s="40">
        <v>1183.51</v>
      </c>
      <c r="L45" s="41">
        <v>928.19269999999995</v>
      </c>
      <c r="N45" s="121" t="s">
        <v>53</v>
      </c>
      <c r="O45" s="122">
        <v>1169</v>
      </c>
      <c r="P45" s="123">
        <v>989</v>
      </c>
    </row>
    <row r="46" spans="2:16" x14ac:dyDescent="0.7">
      <c r="B46" s="35" t="s">
        <v>55</v>
      </c>
      <c r="C46" s="40">
        <v>1094</v>
      </c>
      <c r="D46" s="41">
        <v>856</v>
      </c>
      <c r="F46" s="35" t="s">
        <v>55</v>
      </c>
      <c r="G46" s="40">
        <v>959.83699999999999</v>
      </c>
      <c r="H46" s="41">
        <v>681.10440000000006</v>
      </c>
      <c r="J46" s="35" t="s">
        <v>55</v>
      </c>
      <c r="K46" s="40">
        <v>1177.3900000000001</v>
      </c>
      <c r="L46" s="41">
        <v>896.5412</v>
      </c>
    </row>
    <row r="47" spans="2:16" ht="13.9" thickBot="1" x14ac:dyDescent="0.75">
      <c r="B47" s="121" t="s">
        <v>57</v>
      </c>
      <c r="C47" s="122"/>
      <c r="D47" s="123">
        <v>934</v>
      </c>
      <c r="F47" s="121" t="s">
        <v>57</v>
      </c>
      <c r="G47" s="122"/>
      <c r="H47" s="123">
        <v>1083.46</v>
      </c>
      <c r="J47" s="121" t="s">
        <v>57</v>
      </c>
      <c r="K47" s="122"/>
      <c r="L47" s="123">
        <v>744.55700000000002</v>
      </c>
    </row>
    <row r="52" spans="2:24" x14ac:dyDescent="0.7">
      <c r="B52" s="1" t="s">
        <v>75</v>
      </c>
    </row>
    <row r="53" spans="2:24" ht="13.9" thickBot="1" x14ac:dyDescent="0.75">
      <c r="B53" s="1" t="s">
        <v>66</v>
      </c>
      <c r="L53" s="1" t="s">
        <v>67</v>
      </c>
      <c r="V53" s="1" t="s">
        <v>68</v>
      </c>
    </row>
    <row r="54" spans="2:24" ht="13.9" thickBot="1" x14ac:dyDescent="0.75">
      <c r="B54" s="1" t="s">
        <v>10</v>
      </c>
      <c r="C54" s="84" t="s">
        <v>33</v>
      </c>
      <c r="D54" s="85" t="s">
        <v>16</v>
      </c>
      <c r="E54" s="85" t="s">
        <v>17</v>
      </c>
      <c r="F54" s="85" t="s">
        <v>43</v>
      </c>
      <c r="G54" s="85" t="s">
        <v>44</v>
      </c>
      <c r="H54" s="149" t="s">
        <v>52</v>
      </c>
      <c r="I54" s="85"/>
      <c r="J54" s="86"/>
      <c r="L54" s="1" t="s">
        <v>10</v>
      </c>
      <c r="M54" s="84" t="s">
        <v>33</v>
      </c>
      <c r="N54" s="85" t="s">
        <v>16</v>
      </c>
      <c r="O54" s="85" t="s">
        <v>17</v>
      </c>
      <c r="P54" s="85" t="s">
        <v>43</v>
      </c>
      <c r="Q54" s="85" t="s">
        <v>44</v>
      </c>
      <c r="R54" s="149" t="s">
        <v>52</v>
      </c>
      <c r="S54" s="85"/>
      <c r="T54" s="86"/>
      <c r="V54" s="18"/>
      <c r="W54" s="87" t="s">
        <v>10</v>
      </c>
      <c r="X54" s="20" t="s">
        <v>11</v>
      </c>
    </row>
    <row r="55" spans="2:24" ht="13.9" thickTop="1" x14ac:dyDescent="0.35">
      <c r="C55" s="79">
        <v>1</v>
      </c>
      <c r="D55" s="80">
        <v>2.908433631794872</v>
      </c>
      <c r="E55" s="80">
        <v>2.6284785043216083</v>
      </c>
      <c r="F55" s="80">
        <v>1.2997533537593986</v>
      </c>
      <c r="G55" s="80">
        <v>1.2228116379213485</v>
      </c>
      <c r="H55" s="150">
        <v>2.3629389210869567</v>
      </c>
      <c r="I55" s="81"/>
      <c r="J55" s="82"/>
      <c r="M55" s="79">
        <v>1</v>
      </c>
      <c r="N55" s="80">
        <v>25.540294576923078</v>
      </c>
      <c r="O55" s="80">
        <v>23.772719678391962</v>
      </c>
      <c r="P55" s="80">
        <v>14.91595234586466</v>
      </c>
      <c r="Q55" s="80">
        <v>11.311599654494382</v>
      </c>
      <c r="R55" s="150">
        <v>20.969306043478262</v>
      </c>
      <c r="S55" s="81"/>
      <c r="T55" s="82"/>
      <c r="V55" s="22" t="s">
        <v>16</v>
      </c>
      <c r="W55" s="80">
        <v>134.32046111346153</v>
      </c>
      <c r="X55" s="83">
        <v>85.399658613529411</v>
      </c>
    </row>
    <row r="56" spans="2:24" x14ac:dyDescent="0.35">
      <c r="C56" s="44">
        <v>2</v>
      </c>
      <c r="D56" s="36">
        <v>2.5939205499102562</v>
      </c>
      <c r="E56" s="36">
        <v>2.3983792581206034</v>
      </c>
      <c r="F56" s="36">
        <v>0.96519731687969923</v>
      </c>
      <c r="G56" s="36">
        <v>1.1039670612359551</v>
      </c>
      <c r="H56" s="151">
        <v>1.7498632988478264</v>
      </c>
      <c r="I56" s="45"/>
      <c r="J56" s="46"/>
      <c r="M56" s="44">
        <v>2</v>
      </c>
      <c r="N56" s="36">
        <v>21.729739948717949</v>
      </c>
      <c r="O56" s="36">
        <v>20.708479190954776</v>
      </c>
      <c r="P56" s="36">
        <v>9.8165669398496238</v>
      </c>
      <c r="Q56" s="36">
        <v>9.5482486292134841</v>
      </c>
      <c r="R56" s="151">
        <v>14.132397543478262</v>
      </c>
      <c r="S56" s="45"/>
      <c r="T56" s="46"/>
      <c r="V56" s="35" t="s">
        <v>17</v>
      </c>
      <c r="W56" s="36">
        <v>149.60351050150757</v>
      </c>
      <c r="X56" s="37">
        <v>119.9093794267974</v>
      </c>
    </row>
    <row r="57" spans="2:24" x14ac:dyDescent="0.35">
      <c r="C57" s="44">
        <v>3</v>
      </c>
      <c r="D57" s="36">
        <v>2.4101743658846155</v>
      </c>
      <c r="E57" s="36">
        <v>2.2480937990804022</v>
      </c>
      <c r="F57" s="36">
        <v>0.72042825289473678</v>
      </c>
      <c r="G57" s="36">
        <v>0.95544530280898876</v>
      </c>
      <c r="H57" s="151">
        <v>1.3584647383695656</v>
      </c>
      <c r="I57" s="45"/>
      <c r="J57" s="46"/>
      <c r="M57" s="44">
        <v>3</v>
      </c>
      <c r="N57" s="36">
        <v>17.890499249999998</v>
      </c>
      <c r="O57" s="36">
        <v>18.526303683417087</v>
      </c>
      <c r="P57" s="36">
        <v>7.5133227375939846</v>
      </c>
      <c r="Q57" s="36">
        <v>7.5902766432584281</v>
      </c>
      <c r="R57" s="151">
        <v>11.821393402173914</v>
      </c>
      <c r="S57" s="45"/>
      <c r="T57" s="46"/>
      <c r="V57" s="35" t="s">
        <v>43</v>
      </c>
      <c r="W57" s="36">
        <v>61.114427918796991</v>
      </c>
      <c r="X57" s="37">
        <v>161.97719829666667</v>
      </c>
    </row>
    <row r="58" spans="2:24" x14ac:dyDescent="0.35">
      <c r="C58" s="44">
        <v>4</v>
      </c>
      <c r="D58" s="36">
        <v>2.1560338530128202</v>
      </c>
      <c r="E58" s="36">
        <v>2.0363822221457291</v>
      </c>
      <c r="F58" s="36">
        <v>0.600324427518797</v>
      </c>
      <c r="G58" s="36">
        <v>0.83128735337078652</v>
      </c>
      <c r="H58" s="151">
        <v>1.2157601309782609</v>
      </c>
      <c r="I58" s="45"/>
      <c r="J58" s="46"/>
      <c r="M58" s="44">
        <v>4</v>
      </c>
      <c r="N58" s="36">
        <v>16.046233179487182</v>
      </c>
      <c r="O58" s="36">
        <v>16.759292824120603</v>
      </c>
      <c r="P58" s="36">
        <v>6.1978850924812026</v>
      </c>
      <c r="Q58" s="36">
        <v>6.6149165196629207</v>
      </c>
      <c r="R58" s="151">
        <v>10.289587597826088</v>
      </c>
      <c r="S58" s="45"/>
      <c r="T58" s="46"/>
      <c r="V58" s="35" t="s">
        <v>44</v>
      </c>
      <c r="W58" s="36">
        <v>60.279162075842692</v>
      </c>
      <c r="X58" s="37">
        <v>43.678801740548785</v>
      </c>
    </row>
    <row r="59" spans="2:24" x14ac:dyDescent="0.35">
      <c r="C59" s="44">
        <v>5</v>
      </c>
      <c r="D59" s="36">
        <v>1.8301628094871796</v>
      </c>
      <c r="E59" s="36">
        <v>1.8651073237185931</v>
      </c>
      <c r="F59" s="36">
        <v>0.50679752695488711</v>
      </c>
      <c r="G59" s="36">
        <v>0.73417270280898883</v>
      </c>
      <c r="H59" s="151">
        <v>0.98473106836956514</v>
      </c>
      <c r="I59" s="45"/>
      <c r="J59" s="46"/>
      <c r="M59" s="44">
        <v>5</v>
      </c>
      <c r="N59" s="36">
        <v>12.871384608333333</v>
      </c>
      <c r="O59" s="36">
        <v>14.764653909547741</v>
      </c>
      <c r="P59" s="36">
        <v>5.0452505609022555</v>
      </c>
      <c r="Q59" s="36">
        <v>5.5601579334269662</v>
      </c>
      <c r="R59" s="151">
        <v>8.3376656576086958</v>
      </c>
      <c r="S59" s="45"/>
      <c r="T59" s="46"/>
      <c r="V59" s="35" t="s">
        <v>52</v>
      </c>
      <c r="W59" s="36">
        <v>92.371317615217407</v>
      </c>
      <c r="X59" s="37">
        <v>77.859926721590895</v>
      </c>
    </row>
    <row r="60" spans="2:24" x14ac:dyDescent="0.35">
      <c r="C60" s="44">
        <v>6</v>
      </c>
      <c r="D60" s="36">
        <v>1.4941082026282051</v>
      </c>
      <c r="E60" s="36">
        <v>1.6938522042713569</v>
      </c>
      <c r="F60" s="36">
        <v>0.44443636526315788</v>
      </c>
      <c r="G60" s="36">
        <v>0.64691311471910107</v>
      </c>
      <c r="H60" s="151">
        <v>0.76894230521739138</v>
      </c>
      <c r="I60" s="45"/>
      <c r="J60" s="46"/>
      <c r="M60" s="44">
        <v>6</v>
      </c>
      <c r="N60" s="36">
        <v>10.860022141025642</v>
      </c>
      <c r="O60" s="36">
        <v>13.392958075376884</v>
      </c>
      <c r="P60" s="36">
        <v>4.2615955789473681</v>
      </c>
      <c r="Q60" s="36">
        <v>4.8325482064606735</v>
      </c>
      <c r="R60" s="151">
        <v>6.7037948804347831</v>
      </c>
      <c r="S60" s="45"/>
      <c r="T60" s="46"/>
      <c r="V60" s="35" t="s">
        <v>53</v>
      </c>
      <c r="W60" s="36"/>
      <c r="X60" s="37">
        <v>127.22050415238093</v>
      </c>
    </row>
    <row r="61" spans="2:24" ht="13.9" thickBot="1" x14ac:dyDescent="0.4">
      <c r="C61" s="44">
        <v>7</v>
      </c>
      <c r="D61" s="36">
        <v>1.1898100302564101</v>
      </c>
      <c r="E61" s="36">
        <v>1.5260942067336685</v>
      </c>
      <c r="F61" s="36">
        <v>0.40232154552631572</v>
      </c>
      <c r="G61" s="36">
        <v>0.5842810221067416</v>
      </c>
      <c r="H61" s="151">
        <v>0.63801429076086957</v>
      </c>
      <c r="I61" s="45"/>
      <c r="J61" s="46"/>
      <c r="M61" s="44">
        <v>7</v>
      </c>
      <c r="N61" s="36">
        <v>9.0483915871794878</v>
      </c>
      <c r="O61" s="36">
        <v>11.944186211055278</v>
      </c>
      <c r="P61" s="36">
        <v>3.8674000120300747</v>
      </c>
      <c r="Q61" s="36">
        <v>4.2365080188202242</v>
      </c>
      <c r="R61" s="151">
        <v>5.7443696336956531</v>
      </c>
      <c r="S61" s="45"/>
      <c r="T61" s="46"/>
      <c r="V61" s="121" t="s">
        <v>55</v>
      </c>
      <c r="W61" s="124"/>
      <c r="X61" s="125">
        <v>94.092418871929809</v>
      </c>
    </row>
    <row r="62" spans="2:24" x14ac:dyDescent="0.35">
      <c r="C62" s="44">
        <v>8</v>
      </c>
      <c r="D62" s="36">
        <v>0.9795295466666667</v>
      </c>
      <c r="E62" s="36">
        <v>1.3592585324120603</v>
      </c>
      <c r="F62" s="36">
        <v>0.36395301443609018</v>
      </c>
      <c r="G62" s="36">
        <v>0.53905621977528095</v>
      </c>
      <c r="H62" s="151">
        <v>0.57255028391304341</v>
      </c>
      <c r="I62" s="45"/>
      <c r="J62" s="46"/>
      <c r="M62" s="44">
        <v>8</v>
      </c>
      <c r="N62" s="36">
        <v>7.7428021955128212</v>
      </c>
      <c r="O62" s="36">
        <v>10.859375738693469</v>
      </c>
      <c r="P62" s="36">
        <v>3.4916397669172929</v>
      </c>
      <c r="Q62" s="36">
        <v>3.8282406426966289</v>
      </c>
      <c r="R62" s="151">
        <v>5.1645386434782612</v>
      </c>
      <c r="S62" s="45"/>
      <c r="T62" s="46"/>
    </row>
    <row r="63" spans="2:24" x14ac:dyDescent="0.35">
      <c r="C63" s="44">
        <v>9</v>
      </c>
      <c r="D63" s="36">
        <v>0.8080901835256411</v>
      </c>
      <c r="E63" s="36">
        <v>1.2139166110050252</v>
      </c>
      <c r="F63" s="36">
        <v>0.33961612390977447</v>
      </c>
      <c r="G63" s="36">
        <v>0.48546792977528092</v>
      </c>
      <c r="H63" s="151">
        <v>0.52440479706521748</v>
      </c>
      <c r="I63" s="45"/>
      <c r="J63" s="46"/>
      <c r="M63" s="44">
        <v>9</v>
      </c>
      <c r="N63" s="36">
        <v>6.69443395448718</v>
      </c>
      <c r="O63" s="36">
        <v>9.8373211160804033</v>
      </c>
      <c r="P63" s="36">
        <v>3.1546077233082701</v>
      </c>
      <c r="Q63" s="36">
        <v>3.4969608735955053</v>
      </c>
      <c r="R63" s="151">
        <v>4.7100487130434781</v>
      </c>
      <c r="S63" s="45"/>
      <c r="T63" s="46"/>
    </row>
    <row r="64" spans="2:24" ht="13.9" thickBot="1" x14ac:dyDescent="0.4">
      <c r="C64" s="126">
        <v>10</v>
      </c>
      <c r="D64" s="124">
        <v>0.69836126019230782</v>
      </c>
      <c r="E64" s="124">
        <v>1.0966255001005027</v>
      </c>
      <c r="F64" s="124">
        <v>0.31571119951127818</v>
      </c>
      <c r="G64" s="124">
        <v>0.46303831205056178</v>
      </c>
      <c r="H64" s="152">
        <v>0.50223709097826086</v>
      </c>
      <c r="I64" s="127"/>
      <c r="J64" s="128"/>
      <c r="M64" s="126">
        <v>10</v>
      </c>
      <c r="N64" s="124">
        <v>5.8966596717948727</v>
      </c>
      <c r="O64" s="124">
        <v>9.038220073869347</v>
      </c>
      <c r="P64" s="124">
        <v>2.8502071609022557</v>
      </c>
      <c r="Q64" s="124">
        <v>3.2597049542134831</v>
      </c>
      <c r="R64" s="152">
        <v>4.4982154999999997</v>
      </c>
      <c r="S64" s="127"/>
      <c r="T64" s="128"/>
    </row>
    <row r="65" spans="2:82" ht="13.9" thickBot="1" x14ac:dyDescent="0.75"/>
    <row r="66" spans="2:82" ht="13.9" thickBot="1" x14ac:dyDescent="0.75">
      <c r="B66" s="1" t="s">
        <v>11</v>
      </c>
      <c r="C66" s="84" t="s">
        <v>33</v>
      </c>
      <c r="D66" s="85" t="s">
        <v>16</v>
      </c>
      <c r="E66" s="85" t="s">
        <v>17</v>
      </c>
      <c r="F66" s="85" t="s">
        <v>43</v>
      </c>
      <c r="G66" s="85" t="s">
        <v>44</v>
      </c>
      <c r="H66" s="85" t="s">
        <v>52</v>
      </c>
      <c r="I66" s="85" t="s">
        <v>53</v>
      </c>
      <c r="J66" s="86" t="s">
        <v>55</v>
      </c>
      <c r="L66" s="1" t="s">
        <v>11</v>
      </c>
      <c r="M66" s="84" t="s">
        <v>33</v>
      </c>
      <c r="N66" s="85" t="s">
        <v>16</v>
      </c>
      <c r="O66" s="85" t="s">
        <v>17</v>
      </c>
      <c r="P66" s="85" t="s">
        <v>43</v>
      </c>
      <c r="Q66" s="85" t="s">
        <v>44</v>
      </c>
      <c r="R66" s="85" t="s">
        <v>52</v>
      </c>
      <c r="S66" s="85" t="s">
        <v>53</v>
      </c>
      <c r="T66" s="86" t="s">
        <v>55</v>
      </c>
    </row>
    <row r="67" spans="2:82" ht="13.9" thickTop="1" x14ac:dyDescent="0.35">
      <c r="C67" s="79">
        <v>1</v>
      </c>
      <c r="D67" s="80">
        <v>2.908433631794872</v>
      </c>
      <c r="E67" s="80">
        <v>2.8461841887712418</v>
      </c>
      <c r="F67" s="80">
        <v>2.5620394218333336</v>
      </c>
      <c r="G67" s="80">
        <v>1.2621150239329271</v>
      </c>
      <c r="H67" s="80">
        <v>1.3026976957386363</v>
      </c>
      <c r="I67" s="80">
        <v>2.7078578714285713</v>
      </c>
      <c r="J67" s="83">
        <v>2.940954290526316</v>
      </c>
      <c r="M67" s="79">
        <v>1</v>
      </c>
      <c r="N67" s="80">
        <v>24.085711317647057</v>
      </c>
      <c r="O67" s="80">
        <v>25.65007208496732</v>
      </c>
      <c r="P67" s="80">
        <v>23.677860222222222</v>
      </c>
      <c r="Q67" s="80">
        <v>10.496167006097561</v>
      </c>
      <c r="R67" s="80">
        <v>11.631239548295454</v>
      </c>
      <c r="S67" s="80">
        <v>24.458011130952379</v>
      </c>
      <c r="T67" s="83">
        <v>23.97264036842105</v>
      </c>
    </row>
    <row r="68" spans="2:82" x14ac:dyDescent="0.35">
      <c r="C68" s="44">
        <v>2</v>
      </c>
      <c r="D68" s="36">
        <v>2.5939205499102562</v>
      </c>
      <c r="E68" s="36">
        <v>2.3840008721568626</v>
      </c>
      <c r="F68" s="36">
        <v>2.4205912149388888</v>
      </c>
      <c r="G68" s="36">
        <v>0.93712543454573172</v>
      </c>
      <c r="H68" s="36">
        <v>1.205665971590909</v>
      </c>
      <c r="I68" s="36">
        <v>2.3550548707619043</v>
      </c>
      <c r="J68" s="37">
        <v>1.8576255352631577</v>
      </c>
      <c r="M68" s="44">
        <v>2</v>
      </c>
      <c r="N68" s="36">
        <v>16.949960435294116</v>
      </c>
      <c r="O68" s="36">
        <v>19.31998017647059</v>
      </c>
      <c r="P68" s="36">
        <v>21.573468166666665</v>
      </c>
      <c r="Q68" s="36">
        <v>7.5588187560975619</v>
      </c>
      <c r="R68" s="36">
        <v>10.254508309659089</v>
      </c>
      <c r="S68" s="36">
        <v>19.84065444047619</v>
      </c>
      <c r="T68" s="37">
        <v>15.138028559649122</v>
      </c>
    </row>
    <row r="69" spans="2:82" x14ac:dyDescent="0.35">
      <c r="C69" s="44">
        <v>3</v>
      </c>
      <c r="D69" s="36">
        <v>2.4101743658846155</v>
      </c>
      <c r="E69" s="36">
        <v>1.823254043006536</v>
      </c>
      <c r="F69" s="36">
        <v>2.3355309447499999</v>
      </c>
      <c r="G69" s="36">
        <v>0.74072177469512201</v>
      </c>
      <c r="H69" s="36">
        <v>1.1590430519886363</v>
      </c>
      <c r="I69" s="36">
        <v>1.932070627738095</v>
      </c>
      <c r="J69" s="37">
        <v>1.3591684061403508</v>
      </c>
      <c r="M69" s="44">
        <v>3</v>
      </c>
      <c r="N69" s="36">
        <v>11.231731302352941</v>
      </c>
      <c r="O69" s="36">
        <v>14.425047244444443</v>
      </c>
      <c r="P69" s="36">
        <v>20.291853816666666</v>
      </c>
      <c r="Q69" s="36">
        <v>5.5403486841463412</v>
      </c>
      <c r="R69" s="36">
        <v>9.6213167869318177</v>
      </c>
      <c r="S69" s="36">
        <v>16.214617273809523</v>
      </c>
      <c r="T69" s="37">
        <v>11.323068892982455</v>
      </c>
      <c r="BK69" s="47"/>
      <c r="BL69" s="48"/>
      <c r="BM69" s="48"/>
      <c r="BN69" s="48"/>
      <c r="BO69" s="48"/>
      <c r="BP69" s="48"/>
      <c r="BQ69" s="48"/>
      <c r="BR69" s="48"/>
      <c r="BS69" s="48"/>
      <c r="BT69" s="48"/>
      <c r="BU69" s="48"/>
      <c r="BV69" s="48"/>
      <c r="BW69" s="48"/>
      <c r="BX69" s="47"/>
      <c r="BY69" s="48"/>
      <c r="BZ69" s="49"/>
      <c r="CA69" s="48"/>
      <c r="CB69" s="48"/>
      <c r="CC69" s="50"/>
      <c r="CD69" s="50"/>
    </row>
    <row r="70" spans="2:82" x14ac:dyDescent="0.35">
      <c r="C70" s="44">
        <v>4</v>
      </c>
      <c r="D70" s="36">
        <v>2.1560338530128202</v>
      </c>
      <c r="E70" s="36">
        <v>1.4448105218954244</v>
      </c>
      <c r="F70" s="36">
        <v>2.1890822858555556</v>
      </c>
      <c r="G70" s="36">
        <v>0.58669304426829272</v>
      </c>
      <c r="H70" s="36">
        <v>1.0760972261363635</v>
      </c>
      <c r="I70" s="36">
        <v>1.6566566721428571</v>
      </c>
      <c r="J70" s="37">
        <v>1.0198055157894736</v>
      </c>
      <c r="M70" s="44">
        <v>4</v>
      </c>
      <c r="N70" s="36">
        <v>8.0006146323529403</v>
      </c>
      <c r="O70" s="36">
        <v>12.021891549673203</v>
      </c>
      <c r="P70" s="36">
        <v>18.71663987222222</v>
      </c>
      <c r="Q70" s="36">
        <v>4.7120970408536591</v>
      </c>
      <c r="R70" s="36">
        <v>8.8790437443181816</v>
      </c>
      <c r="S70" s="36">
        <v>14.295361357142857</v>
      </c>
      <c r="T70" s="37">
        <v>8.8837936771929815</v>
      </c>
      <c r="BK70" s="49"/>
      <c r="BL70" s="50"/>
      <c r="BM70" s="50"/>
      <c r="BN70" s="50"/>
      <c r="BO70" s="50"/>
      <c r="BP70" s="50"/>
      <c r="BQ70" s="50"/>
      <c r="BR70" s="50"/>
      <c r="BS70" s="50"/>
      <c r="BT70" s="50"/>
      <c r="BU70" s="50"/>
      <c r="BV70" s="47"/>
      <c r="BW70" s="47"/>
      <c r="BX70" s="47"/>
      <c r="BY70" s="47"/>
      <c r="BZ70" s="49"/>
      <c r="CA70" s="47"/>
      <c r="CB70" s="47"/>
      <c r="CC70" s="47"/>
      <c r="CD70" s="47"/>
    </row>
    <row r="71" spans="2:82" x14ac:dyDescent="0.35">
      <c r="C71" s="44">
        <v>5</v>
      </c>
      <c r="D71" s="36">
        <v>1.8301628094871796</v>
      </c>
      <c r="E71" s="36">
        <v>1.2349772639869283</v>
      </c>
      <c r="F71" s="36">
        <v>2.0348613440888892</v>
      </c>
      <c r="G71" s="36">
        <v>0.45564896490853662</v>
      </c>
      <c r="H71" s="36">
        <v>0.99189748039772718</v>
      </c>
      <c r="I71" s="36">
        <v>1.3835188641666667</v>
      </c>
      <c r="J71" s="37">
        <v>0.84926564859649123</v>
      </c>
      <c r="M71" s="44">
        <v>5</v>
      </c>
      <c r="N71" s="36">
        <v>5.9235760852941173</v>
      </c>
      <c r="O71" s="36">
        <v>10.150488777124183</v>
      </c>
      <c r="P71" s="36">
        <v>16.553759366666668</v>
      </c>
      <c r="Q71" s="36">
        <v>3.6853374387195128</v>
      </c>
      <c r="R71" s="36">
        <v>7.8321443721590898</v>
      </c>
      <c r="S71" s="36">
        <v>11.922988797619047</v>
      </c>
      <c r="T71" s="37">
        <v>7.4494274894736847</v>
      </c>
    </row>
    <row r="72" spans="2:82" x14ac:dyDescent="0.35">
      <c r="C72" s="44">
        <v>6</v>
      </c>
      <c r="D72" s="36">
        <v>1.4941082026282051</v>
      </c>
      <c r="E72" s="36">
        <v>1.1170767109150326</v>
      </c>
      <c r="F72" s="36">
        <v>1.876353628722222</v>
      </c>
      <c r="G72" s="36">
        <v>0.36115757304878054</v>
      </c>
      <c r="H72" s="36">
        <v>0.90454101249999996</v>
      </c>
      <c r="I72" s="36">
        <v>1.1581801735714288</v>
      </c>
      <c r="J72" s="37">
        <v>0.73938761315789459</v>
      </c>
      <c r="M72" s="44">
        <v>6</v>
      </c>
      <c r="N72" s="36">
        <v>4.8188887176470585</v>
      </c>
      <c r="O72" s="36">
        <v>9.197017745098039</v>
      </c>
      <c r="P72" s="36">
        <v>14.948451422222222</v>
      </c>
      <c r="Q72" s="36">
        <v>3.0476381338414638</v>
      </c>
      <c r="R72" s="36">
        <v>7.0980335113636359</v>
      </c>
      <c r="S72" s="36">
        <v>9.9827240333333318</v>
      </c>
      <c r="T72" s="37">
        <v>6.4137125491228071</v>
      </c>
    </row>
    <row r="73" spans="2:82" x14ac:dyDescent="0.35">
      <c r="C73" s="44">
        <v>7</v>
      </c>
      <c r="D73" s="36">
        <v>1.1898100302564101</v>
      </c>
      <c r="E73" s="36">
        <v>1.0312966063398692</v>
      </c>
      <c r="F73" s="36">
        <v>1.714619901611111</v>
      </c>
      <c r="G73" s="36">
        <v>0.28729915853658539</v>
      </c>
      <c r="H73" s="36">
        <v>0.79085195312500001</v>
      </c>
      <c r="I73" s="36">
        <v>0.9696392155952378</v>
      </c>
      <c r="J73" s="37">
        <v>0.67758121807017535</v>
      </c>
      <c r="M73" s="44">
        <v>7</v>
      </c>
      <c r="N73" s="36">
        <v>4.1937066600000001</v>
      </c>
      <c r="O73" s="36">
        <v>8.5488075490196067</v>
      </c>
      <c r="P73" s="36">
        <v>13.298164638888888</v>
      </c>
      <c r="Q73" s="36">
        <v>2.4962895301829273</v>
      </c>
      <c r="R73" s="36">
        <v>6.3889886392045447</v>
      </c>
      <c r="S73" s="36">
        <v>8.818428608333333</v>
      </c>
      <c r="T73" s="37">
        <v>5.6624901561403513</v>
      </c>
    </row>
    <row r="74" spans="2:82" x14ac:dyDescent="0.35">
      <c r="C74" s="44">
        <v>8</v>
      </c>
      <c r="D74" s="36">
        <v>0.9795295466666667</v>
      </c>
      <c r="E74" s="36">
        <v>0.91192451790849671</v>
      </c>
      <c r="F74" s="36">
        <v>1.5438167033333334</v>
      </c>
      <c r="G74" s="36">
        <v>0.24853338210365855</v>
      </c>
      <c r="H74" s="36">
        <v>0.72810068977272713</v>
      </c>
      <c r="I74" s="36">
        <v>0.84558912773809514</v>
      </c>
      <c r="J74" s="37">
        <v>0.62035307473684209</v>
      </c>
      <c r="M74" s="44">
        <v>8</v>
      </c>
      <c r="N74" s="36">
        <v>3.7249449723529411</v>
      </c>
      <c r="O74" s="36">
        <v>7.6715257091503268</v>
      </c>
      <c r="P74" s="36">
        <v>12.048089576111112</v>
      </c>
      <c r="Q74" s="36">
        <v>2.2184397158536586</v>
      </c>
      <c r="R74" s="36">
        <v>5.8173506105113626</v>
      </c>
      <c r="S74" s="36">
        <v>7.7872613083333331</v>
      </c>
      <c r="T74" s="37">
        <v>5.3311678210526319</v>
      </c>
    </row>
    <row r="75" spans="2:82" x14ac:dyDescent="0.35">
      <c r="C75" s="44">
        <v>9</v>
      </c>
      <c r="D75" s="36">
        <v>0.8080901835256411</v>
      </c>
      <c r="E75" s="36">
        <v>0.781543651372549</v>
      </c>
      <c r="F75" s="36">
        <v>1.3685963201111111</v>
      </c>
      <c r="G75" s="36">
        <v>0.22814318420731705</v>
      </c>
      <c r="H75" s="36">
        <v>0.64583511383522718</v>
      </c>
      <c r="I75" s="36">
        <v>0.7996868016666665</v>
      </c>
      <c r="J75" s="37">
        <v>0.58944987719298247</v>
      </c>
      <c r="M75" s="44">
        <v>9</v>
      </c>
      <c r="N75" s="36">
        <v>3.3691042941176468</v>
      </c>
      <c r="O75" s="36">
        <v>6.7319496509803916</v>
      </c>
      <c r="P75" s="36">
        <v>10.741687379444445</v>
      </c>
      <c r="Q75" s="36">
        <v>2.052156566158537</v>
      </c>
      <c r="R75" s="36">
        <v>5.3012566056818171</v>
      </c>
      <c r="S75" s="36">
        <v>7.1429330142857141</v>
      </c>
      <c r="T75" s="37">
        <v>5.0096543877192978</v>
      </c>
    </row>
    <row r="76" spans="2:82" ht="13.9" thickBot="1" x14ac:dyDescent="0.4">
      <c r="C76" s="126">
        <v>10</v>
      </c>
      <c r="D76" s="124">
        <v>0.69836126019230782</v>
      </c>
      <c r="E76" s="124">
        <v>0.69175712816993451</v>
      </c>
      <c r="F76" s="124">
        <v>1.2647807109444444</v>
      </c>
      <c r="G76" s="124">
        <v>0.2091036823780488</v>
      </c>
      <c r="H76" s="124">
        <v>0.60043687301136361</v>
      </c>
      <c r="I76" s="124">
        <v>0.78039416833333319</v>
      </c>
      <c r="J76" s="125">
        <v>0.57399827859649122</v>
      </c>
      <c r="M76" s="126">
        <v>10</v>
      </c>
      <c r="N76" s="124">
        <v>3.1014201964705883</v>
      </c>
      <c r="O76" s="124">
        <v>6.1925989398692813</v>
      </c>
      <c r="P76" s="124">
        <v>10.127223835555554</v>
      </c>
      <c r="Q76" s="124">
        <v>1.8715088685975612</v>
      </c>
      <c r="R76" s="124">
        <v>5.0360445934659088</v>
      </c>
      <c r="S76" s="124">
        <v>6.7575241880952372</v>
      </c>
      <c r="T76" s="125">
        <v>4.9084349701754384</v>
      </c>
    </row>
  </sheetData>
  <mergeCells count="4">
    <mergeCell ref="G3:G4"/>
    <mergeCell ref="G18:G19"/>
    <mergeCell ref="H3:O3"/>
    <mergeCell ref="H18:O18"/>
  </mergeCells>
  <phoneticPr fontId="3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E4744-431F-4154-B941-2988D2208A7B}">
  <dimension ref="B2:L10"/>
  <sheetViews>
    <sheetView zoomScale="90" zoomScaleNormal="90" workbookViewId="0">
      <selection sqref="A1:XFD1048576"/>
    </sheetView>
  </sheetViews>
  <sheetFormatPr defaultRowHeight="13.5" x14ac:dyDescent="0.7"/>
  <cols>
    <col min="1" max="16384" width="9" style="1"/>
  </cols>
  <sheetData>
    <row r="2" spans="2:12" x14ac:dyDescent="0.7">
      <c r="B2" s="1" t="s">
        <v>69</v>
      </c>
      <c r="F2" s="1" t="s">
        <v>70</v>
      </c>
      <c r="J2" s="1" t="s">
        <v>71</v>
      </c>
    </row>
    <row r="3" spans="2:12" ht="13.9" thickBot="1" x14ac:dyDescent="0.75">
      <c r="B3" s="1" t="s">
        <v>35</v>
      </c>
      <c r="F3" s="1" t="s">
        <v>34</v>
      </c>
      <c r="J3" s="1" t="s">
        <v>36</v>
      </c>
    </row>
    <row r="4" spans="2:12" ht="13.9" thickBot="1" x14ac:dyDescent="0.75">
      <c r="B4" s="18"/>
      <c r="C4" s="19" t="s">
        <v>10</v>
      </c>
      <c r="D4" s="20" t="s">
        <v>11</v>
      </c>
      <c r="F4" s="18"/>
      <c r="G4" s="19" t="s">
        <v>10</v>
      </c>
      <c r="H4" s="20" t="s">
        <v>11</v>
      </c>
      <c r="J4" s="18"/>
      <c r="K4" s="19" t="s">
        <v>10</v>
      </c>
      <c r="L4" s="20" t="s">
        <v>11</v>
      </c>
    </row>
    <row r="5" spans="2:12" ht="13.9" thickTop="1" x14ac:dyDescent="0.7">
      <c r="B5" s="22" t="s">
        <v>16</v>
      </c>
      <c r="C5" s="42">
        <v>0.97949751824473208</v>
      </c>
      <c r="D5" s="43">
        <v>0.94280762564991372</v>
      </c>
      <c r="F5" s="22" t="s">
        <v>16</v>
      </c>
      <c r="G5" s="42">
        <v>31.434589380873373</v>
      </c>
      <c r="H5" s="43">
        <v>31.793456215414494</v>
      </c>
      <c r="J5" s="22" t="s">
        <v>16</v>
      </c>
      <c r="K5" s="42">
        <v>22.905468937775733</v>
      </c>
      <c r="L5" s="43">
        <v>24.463111519051719</v>
      </c>
    </row>
    <row r="6" spans="2:12" x14ac:dyDescent="0.7">
      <c r="B6" s="22" t="s">
        <v>17</v>
      </c>
      <c r="C6" s="42">
        <v>0.84639054928730628</v>
      </c>
      <c r="D6" s="43">
        <v>0.91781322581025504</v>
      </c>
      <c r="F6" s="22" t="s">
        <v>17</v>
      </c>
      <c r="G6" s="42">
        <v>69.694130254156633</v>
      </c>
      <c r="H6" s="43">
        <v>67.713968651726773</v>
      </c>
      <c r="J6" s="22" t="s">
        <v>17</v>
      </c>
      <c r="K6" s="42">
        <v>42.274767484686215</v>
      </c>
      <c r="L6" s="43">
        <v>54.994708317739779</v>
      </c>
    </row>
    <row r="7" spans="2:12" x14ac:dyDescent="0.7">
      <c r="B7" s="22" t="s">
        <v>43</v>
      </c>
      <c r="C7" s="42">
        <v>1.2825074570556132</v>
      </c>
      <c r="D7" s="43">
        <v>0.8034284771100817</v>
      </c>
      <c r="F7" s="22" t="s">
        <v>43</v>
      </c>
      <c r="G7" s="42">
        <v>53.205013503160018</v>
      </c>
      <c r="H7" s="43">
        <v>51.158691544259902</v>
      </c>
      <c r="J7" s="22" t="s">
        <v>43</v>
      </c>
      <c r="K7" s="42">
        <v>47.647976210294701</v>
      </c>
      <c r="L7" s="43">
        <v>57.279358100363723</v>
      </c>
    </row>
    <row r="8" spans="2:12" ht="13.9" thickBot="1" x14ac:dyDescent="0.75">
      <c r="B8" s="121" t="s">
        <v>44</v>
      </c>
      <c r="C8" s="131">
        <v>0.891604475412349</v>
      </c>
      <c r="D8" s="132">
        <v>0.91325056885839284</v>
      </c>
      <c r="F8" s="121" t="s">
        <v>44</v>
      </c>
      <c r="G8" s="131">
        <v>28.759443594787953</v>
      </c>
      <c r="H8" s="132">
        <v>30.020061785230695</v>
      </c>
      <c r="J8" s="22" t="s">
        <v>44</v>
      </c>
      <c r="K8" s="42">
        <v>48.712767650206871</v>
      </c>
      <c r="L8" s="43">
        <v>51.244882979919062</v>
      </c>
    </row>
    <row r="9" spans="2:12" x14ac:dyDescent="0.7">
      <c r="J9" s="22" t="s">
        <v>52</v>
      </c>
      <c r="K9" s="42">
        <v>58.568687202154045</v>
      </c>
      <c r="L9" s="43">
        <v>41.823942308891823</v>
      </c>
    </row>
    <row r="10" spans="2:12" ht="13.9" thickBot="1" x14ac:dyDescent="0.75">
      <c r="J10" s="121" t="s">
        <v>53</v>
      </c>
      <c r="K10" s="131">
        <v>41.8534368819818</v>
      </c>
      <c r="L10" s="132">
        <v>43.241716501509529</v>
      </c>
    </row>
  </sheetData>
  <phoneticPr fontId="3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9A1020-E945-4D5C-AA48-F4F4987B3F13}">
  <dimension ref="B2:X90"/>
  <sheetViews>
    <sheetView topLeftCell="A29" zoomScale="50" zoomScaleNormal="50" workbookViewId="0">
      <selection activeCell="S68" sqref="S68:T78"/>
    </sheetView>
  </sheetViews>
  <sheetFormatPr defaultRowHeight="13.5" x14ac:dyDescent="0.7"/>
  <cols>
    <col min="1" max="6" width="9" style="1"/>
    <col min="7" max="7" width="10.25" style="1" customWidth="1"/>
    <col min="8" max="16384" width="9" style="1"/>
  </cols>
  <sheetData>
    <row r="2" spans="2:16" x14ac:dyDescent="0.7">
      <c r="B2" s="1" t="s">
        <v>76</v>
      </c>
    </row>
    <row r="3" spans="2:16" ht="13.9" thickBot="1" x14ac:dyDescent="0.75">
      <c r="B3" s="1" t="s">
        <v>54</v>
      </c>
      <c r="F3" s="1" t="s">
        <v>56</v>
      </c>
    </row>
    <row r="4" spans="2:16" ht="13.9" thickBot="1" x14ac:dyDescent="0.75">
      <c r="B4" s="18"/>
      <c r="C4" s="19" t="s">
        <v>10</v>
      </c>
      <c r="D4" s="20" t="s">
        <v>11</v>
      </c>
      <c r="F4" s="106"/>
      <c r="G4" s="108" t="s">
        <v>12</v>
      </c>
      <c r="H4" s="109"/>
      <c r="I4" s="108" t="s">
        <v>13</v>
      </c>
      <c r="J4" s="109"/>
      <c r="K4" s="108" t="s">
        <v>14</v>
      </c>
      <c r="L4" s="109"/>
      <c r="M4" s="108" t="s">
        <v>15</v>
      </c>
      <c r="N4" s="109"/>
      <c r="O4" s="108" t="s">
        <v>0</v>
      </c>
      <c r="P4" s="109"/>
    </row>
    <row r="5" spans="2:16" ht="14.25" thickTop="1" thickBot="1" x14ac:dyDescent="0.75">
      <c r="B5" s="22" t="s">
        <v>16</v>
      </c>
      <c r="C5" s="23">
        <v>39.700000000000003</v>
      </c>
      <c r="D5" s="24">
        <v>32.5</v>
      </c>
      <c r="F5" s="107"/>
      <c r="G5" s="25" t="s">
        <v>10</v>
      </c>
      <c r="H5" s="26" t="s">
        <v>11</v>
      </c>
      <c r="I5" s="25" t="s">
        <v>10</v>
      </c>
      <c r="J5" s="26" t="s">
        <v>11</v>
      </c>
      <c r="K5" s="25" t="s">
        <v>10</v>
      </c>
      <c r="L5" s="26" t="s">
        <v>11</v>
      </c>
      <c r="M5" s="25" t="s">
        <v>10</v>
      </c>
      <c r="N5" s="26" t="s">
        <v>11</v>
      </c>
      <c r="O5" s="25" t="s">
        <v>10</v>
      </c>
      <c r="P5" s="26" t="s">
        <v>11</v>
      </c>
    </row>
    <row r="6" spans="2:16" ht="13.9" thickTop="1" x14ac:dyDescent="0.7">
      <c r="B6" s="22" t="s">
        <v>17</v>
      </c>
      <c r="C6" s="23">
        <v>32</v>
      </c>
      <c r="D6" s="24">
        <v>31</v>
      </c>
      <c r="F6" s="27" t="s">
        <v>18</v>
      </c>
      <c r="G6" s="75">
        <v>57.7</v>
      </c>
      <c r="H6" s="76">
        <v>54.1</v>
      </c>
      <c r="I6" s="75">
        <v>12.6</v>
      </c>
      <c r="J6" s="76">
        <v>12.7</v>
      </c>
      <c r="K6" s="75">
        <v>125.8</v>
      </c>
      <c r="L6" s="76">
        <v>140.6</v>
      </c>
      <c r="M6" s="75">
        <v>16</v>
      </c>
      <c r="N6" s="76">
        <v>14.6</v>
      </c>
      <c r="O6" s="75">
        <v>9.6</v>
      </c>
      <c r="P6" s="76">
        <v>11.1</v>
      </c>
    </row>
    <row r="7" spans="2:16" x14ac:dyDescent="0.7">
      <c r="B7" s="22" t="s">
        <v>43</v>
      </c>
      <c r="C7" s="23">
        <v>41.4</v>
      </c>
      <c r="D7" s="24">
        <v>27.5</v>
      </c>
      <c r="F7" s="30" t="s">
        <v>17</v>
      </c>
      <c r="G7" s="77">
        <v>54.6</v>
      </c>
      <c r="H7" s="78">
        <v>50.8</v>
      </c>
      <c r="I7" s="77">
        <v>12.6</v>
      </c>
      <c r="J7" s="78">
        <v>12.2</v>
      </c>
      <c r="K7" s="77">
        <v>135.5</v>
      </c>
      <c r="L7" s="78">
        <v>123.9</v>
      </c>
      <c r="M7" s="77">
        <v>14.5</v>
      </c>
      <c r="N7" s="78">
        <v>13</v>
      </c>
      <c r="O7" s="77">
        <v>9.1999999999999993</v>
      </c>
      <c r="P7" s="78">
        <v>15</v>
      </c>
    </row>
    <row r="8" spans="2:16" x14ac:dyDescent="0.7">
      <c r="B8" s="22" t="s">
        <v>44</v>
      </c>
      <c r="C8" s="23">
        <v>33.799999999999997</v>
      </c>
      <c r="D8" s="24">
        <v>31.8</v>
      </c>
      <c r="F8" s="30" t="s">
        <v>43</v>
      </c>
      <c r="G8" s="77">
        <v>56</v>
      </c>
      <c r="H8" s="78">
        <v>43.2</v>
      </c>
      <c r="I8" s="77">
        <v>11</v>
      </c>
      <c r="J8" s="78">
        <v>13.7</v>
      </c>
      <c r="K8" s="77">
        <v>125.6</v>
      </c>
      <c r="L8" s="78">
        <v>117.4</v>
      </c>
      <c r="M8" s="77">
        <v>20.7</v>
      </c>
      <c r="N8" s="78">
        <v>13.9</v>
      </c>
      <c r="O8" s="77">
        <v>12.1</v>
      </c>
      <c r="P8" s="78">
        <v>8.8000000000000007</v>
      </c>
    </row>
    <row r="9" spans="2:16" x14ac:dyDescent="0.7">
      <c r="B9" s="22" t="s">
        <v>52</v>
      </c>
      <c r="C9" s="23">
        <v>38.299999999999997</v>
      </c>
      <c r="D9" s="24">
        <v>35.700000000000003</v>
      </c>
      <c r="F9" s="30" t="s">
        <v>44</v>
      </c>
      <c r="G9" s="77">
        <v>47.4</v>
      </c>
      <c r="H9" s="78">
        <v>51</v>
      </c>
      <c r="I9" s="77">
        <v>12</v>
      </c>
      <c r="J9" s="78">
        <v>10.7</v>
      </c>
      <c r="K9" s="77">
        <v>119</v>
      </c>
      <c r="L9" s="78">
        <v>127.9</v>
      </c>
      <c r="M9" s="77">
        <v>16.3</v>
      </c>
      <c r="N9" s="78">
        <v>14.2</v>
      </c>
      <c r="O9" s="77">
        <v>16.8</v>
      </c>
      <c r="P9" s="78">
        <v>14.2</v>
      </c>
    </row>
    <row r="10" spans="2:16" x14ac:dyDescent="0.7">
      <c r="B10" s="22" t="s">
        <v>53</v>
      </c>
      <c r="C10" s="23"/>
      <c r="D10" s="24">
        <v>34.700000000000003</v>
      </c>
      <c r="F10" s="30" t="s">
        <v>52</v>
      </c>
      <c r="G10" s="77">
        <v>51.5</v>
      </c>
      <c r="H10" s="78">
        <v>47.4</v>
      </c>
      <c r="I10" s="77">
        <v>11.8</v>
      </c>
      <c r="J10" s="78">
        <v>12</v>
      </c>
      <c r="K10" s="77">
        <v>119.2</v>
      </c>
      <c r="L10" s="78">
        <v>119</v>
      </c>
      <c r="M10" s="77">
        <v>16.600000000000001</v>
      </c>
      <c r="N10" s="78">
        <v>16.3</v>
      </c>
      <c r="O10" s="77">
        <v>12.5</v>
      </c>
      <c r="P10" s="78">
        <v>16.8</v>
      </c>
    </row>
    <row r="11" spans="2:16" ht="13.9" thickBot="1" x14ac:dyDescent="0.75">
      <c r="B11" s="121" t="s">
        <v>55</v>
      </c>
      <c r="C11" s="135"/>
      <c r="D11" s="136">
        <v>41.9</v>
      </c>
      <c r="F11" s="30" t="s">
        <v>53</v>
      </c>
      <c r="G11" s="77"/>
      <c r="H11" s="78">
        <v>51.5</v>
      </c>
      <c r="I11" s="77"/>
      <c r="J11" s="78">
        <v>11.8</v>
      </c>
      <c r="K11" s="77"/>
      <c r="L11" s="78">
        <v>119.2</v>
      </c>
      <c r="M11" s="77"/>
      <c r="N11" s="78">
        <v>16.600000000000001</v>
      </c>
      <c r="O11" s="77"/>
      <c r="P11" s="78">
        <v>12.5</v>
      </c>
    </row>
    <row r="12" spans="2:16" ht="13.9" thickBot="1" x14ac:dyDescent="0.75">
      <c r="F12" s="115" t="s">
        <v>55</v>
      </c>
      <c r="G12" s="133"/>
      <c r="H12" s="134">
        <v>55.5</v>
      </c>
      <c r="I12" s="133"/>
      <c r="J12" s="134">
        <v>11.6</v>
      </c>
      <c r="K12" s="133"/>
      <c r="L12" s="134">
        <v>135.30000000000001</v>
      </c>
      <c r="M12" s="133"/>
      <c r="N12" s="134">
        <v>14.5</v>
      </c>
      <c r="O12" s="133"/>
      <c r="P12" s="134">
        <v>14.2</v>
      </c>
    </row>
    <row r="17" spans="2:14" ht="13.9" thickBot="1" x14ac:dyDescent="0.75">
      <c r="B17" s="1" t="s">
        <v>77</v>
      </c>
      <c r="F17" s="1" t="s">
        <v>78</v>
      </c>
    </row>
    <row r="18" spans="2:14" ht="13.9" thickBot="1" x14ac:dyDescent="0.75">
      <c r="B18" s="1" t="s">
        <v>58</v>
      </c>
      <c r="F18" s="1" t="s">
        <v>10</v>
      </c>
      <c r="G18" s="110" t="s">
        <v>60</v>
      </c>
      <c r="H18" s="112" t="s">
        <v>59</v>
      </c>
      <c r="I18" s="112"/>
      <c r="J18" s="112"/>
      <c r="K18" s="112"/>
      <c r="L18" s="112"/>
      <c r="M18" s="112"/>
      <c r="N18" s="129"/>
    </row>
    <row r="19" spans="2:14" ht="13.9" thickBot="1" x14ac:dyDescent="0.75">
      <c r="B19" s="18"/>
      <c r="C19" s="19" t="s">
        <v>10</v>
      </c>
      <c r="D19" s="20" t="s">
        <v>11</v>
      </c>
      <c r="G19" s="111"/>
      <c r="H19" s="69" t="s">
        <v>16</v>
      </c>
      <c r="I19" s="70" t="s">
        <v>17</v>
      </c>
      <c r="J19" s="70" t="s">
        <v>43</v>
      </c>
      <c r="K19" s="70" t="s">
        <v>44</v>
      </c>
      <c r="L19" s="70" t="s">
        <v>52</v>
      </c>
      <c r="M19" s="70"/>
      <c r="N19" s="130"/>
    </row>
    <row r="20" spans="2:14" ht="13.9" thickTop="1" x14ac:dyDescent="0.7">
      <c r="B20" s="22" t="s">
        <v>16</v>
      </c>
      <c r="C20" s="38">
        <v>781</v>
      </c>
      <c r="D20" s="39">
        <v>790</v>
      </c>
      <c r="G20" s="63" t="s">
        <v>21</v>
      </c>
      <c r="H20" s="64">
        <v>0.64446831364124602</v>
      </c>
      <c r="I20" s="54">
        <v>0.25940337224383914</v>
      </c>
      <c r="J20" s="54">
        <v>1.8018018018018018</v>
      </c>
      <c r="K20" s="54">
        <v>1.5364916773367476</v>
      </c>
      <c r="L20" s="54">
        <v>1.9128586609989375</v>
      </c>
      <c r="M20" s="54"/>
      <c r="N20" s="55"/>
    </row>
    <row r="21" spans="2:14" x14ac:dyDescent="0.7">
      <c r="B21" s="22" t="s">
        <v>17</v>
      </c>
      <c r="C21" s="38">
        <v>941</v>
      </c>
      <c r="D21" s="39">
        <v>934</v>
      </c>
      <c r="G21" s="61" t="s">
        <v>22</v>
      </c>
      <c r="H21" s="60">
        <v>6.337271750805586</v>
      </c>
      <c r="I21" s="12">
        <v>4.4098573281452662</v>
      </c>
      <c r="J21" s="12">
        <v>11.011011011011011</v>
      </c>
      <c r="K21" s="12">
        <v>6.4020486555697822</v>
      </c>
      <c r="L21" s="12">
        <v>14.133900106269925</v>
      </c>
      <c r="M21" s="12"/>
      <c r="N21" s="13"/>
    </row>
    <row r="22" spans="2:14" x14ac:dyDescent="0.7">
      <c r="B22" s="22" t="s">
        <v>43</v>
      </c>
      <c r="C22" s="38">
        <v>931</v>
      </c>
      <c r="D22" s="39">
        <v>905</v>
      </c>
      <c r="G22" s="62" t="s">
        <v>23</v>
      </c>
      <c r="H22" s="60">
        <v>26.100966702470462</v>
      </c>
      <c r="I22" s="12">
        <v>16.083009079118028</v>
      </c>
      <c r="J22" s="12">
        <v>34.234234234234236</v>
      </c>
      <c r="K22" s="12">
        <v>25.992317541613318</v>
      </c>
      <c r="L22" s="12">
        <v>33.368756641870348</v>
      </c>
      <c r="M22" s="12"/>
      <c r="N22" s="13"/>
    </row>
    <row r="23" spans="2:14" x14ac:dyDescent="0.7">
      <c r="B23" s="22" t="s">
        <v>44</v>
      </c>
      <c r="C23" s="38">
        <v>771</v>
      </c>
      <c r="D23" s="39">
        <v>751</v>
      </c>
      <c r="G23" s="62" t="s">
        <v>24</v>
      </c>
      <c r="H23" s="60">
        <v>34.693877551020407</v>
      </c>
      <c r="I23" s="12">
        <v>27.496757457846954</v>
      </c>
      <c r="J23" s="12">
        <v>32.232232232232235</v>
      </c>
      <c r="K23" s="12">
        <v>30.089628681177977</v>
      </c>
      <c r="L23" s="12">
        <v>33.687566418703504</v>
      </c>
      <c r="M23" s="12"/>
      <c r="N23" s="13"/>
    </row>
    <row r="24" spans="2:14" x14ac:dyDescent="0.7">
      <c r="B24" s="22" t="s">
        <v>52</v>
      </c>
      <c r="C24" s="38">
        <v>999</v>
      </c>
      <c r="D24" s="39">
        <v>925</v>
      </c>
      <c r="G24" s="62" t="s">
        <v>25</v>
      </c>
      <c r="H24" s="60">
        <v>19.871106337271751</v>
      </c>
      <c r="I24" s="12">
        <v>27.367055771725035</v>
      </c>
      <c r="J24" s="12">
        <v>12.612612612612612</v>
      </c>
      <c r="K24" s="12">
        <v>23.943661971830984</v>
      </c>
      <c r="L24" s="12">
        <v>11.26461211477152</v>
      </c>
      <c r="M24" s="12"/>
      <c r="N24" s="13"/>
    </row>
    <row r="25" spans="2:14" x14ac:dyDescent="0.7">
      <c r="B25" s="22" t="s">
        <v>53</v>
      </c>
      <c r="C25" s="38"/>
      <c r="D25" s="39">
        <v>994</v>
      </c>
      <c r="G25" s="62" t="s">
        <v>26</v>
      </c>
      <c r="H25" s="60">
        <v>8.5929108485499466</v>
      </c>
      <c r="I25" s="12">
        <v>13.748378728923477</v>
      </c>
      <c r="J25" s="12">
        <v>5.1051051051051051</v>
      </c>
      <c r="K25" s="12">
        <v>9.2189500640204862</v>
      </c>
      <c r="L25" s="12">
        <v>3.8257173219978751</v>
      </c>
      <c r="M25" s="12"/>
      <c r="N25" s="13"/>
    </row>
    <row r="26" spans="2:14" ht="13.9" thickBot="1" x14ac:dyDescent="0.75">
      <c r="B26" s="121" t="s">
        <v>55</v>
      </c>
      <c r="C26" s="122"/>
      <c r="D26" s="123">
        <v>740</v>
      </c>
      <c r="G26" s="62" t="s">
        <v>27</v>
      </c>
      <c r="H26" s="60">
        <v>3.3297529538131041</v>
      </c>
      <c r="I26" s="12">
        <v>7.0038910505836576</v>
      </c>
      <c r="J26" s="12">
        <v>2.2022022022022023</v>
      </c>
      <c r="K26" s="12">
        <v>2.3047375160051216</v>
      </c>
      <c r="L26" s="12">
        <v>1.381509032943677</v>
      </c>
      <c r="M26" s="12"/>
      <c r="N26" s="13"/>
    </row>
    <row r="27" spans="2:14" x14ac:dyDescent="0.7">
      <c r="G27" s="62" t="s">
        <v>28</v>
      </c>
      <c r="H27" s="60">
        <v>0.42964554242749731</v>
      </c>
      <c r="I27" s="12">
        <v>2.4643320363164722</v>
      </c>
      <c r="J27" s="12">
        <v>0.80080080080080074</v>
      </c>
      <c r="K27" s="12">
        <v>0.25608194622279129</v>
      </c>
      <c r="L27" s="12">
        <v>0.42507970244420828</v>
      </c>
      <c r="M27" s="12"/>
      <c r="N27" s="13"/>
    </row>
    <row r="28" spans="2:14" x14ac:dyDescent="0.7">
      <c r="G28" s="62" t="s">
        <v>29</v>
      </c>
      <c r="H28" s="60">
        <v>0</v>
      </c>
      <c r="I28" s="12">
        <v>0.64850843060959795</v>
      </c>
      <c r="J28" s="12">
        <v>0</v>
      </c>
      <c r="K28" s="12">
        <v>0</v>
      </c>
      <c r="L28" s="12">
        <v>0</v>
      </c>
      <c r="M28" s="12"/>
      <c r="N28" s="13"/>
    </row>
    <row r="29" spans="2:14" x14ac:dyDescent="0.7">
      <c r="G29" s="62" t="s">
        <v>30</v>
      </c>
      <c r="H29" s="60">
        <v>0</v>
      </c>
      <c r="I29" s="12">
        <v>0.51880674448767827</v>
      </c>
      <c r="J29" s="12">
        <v>0</v>
      </c>
      <c r="K29" s="12">
        <v>0.12804097311139565</v>
      </c>
      <c r="L29" s="12">
        <v>0</v>
      </c>
      <c r="M29" s="12"/>
      <c r="N29" s="13"/>
    </row>
    <row r="30" spans="2:14" ht="13.9" thickBot="1" x14ac:dyDescent="0.75">
      <c r="G30" s="71" t="s">
        <v>31</v>
      </c>
      <c r="H30" s="72">
        <v>0</v>
      </c>
      <c r="I30" s="73">
        <v>0</v>
      </c>
      <c r="J30" s="73">
        <v>0</v>
      </c>
      <c r="K30" s="73">
        <v>0.12804097311139565</v>
      </c>
      <c r="L30" s="73">
        <v>0</v>
      </c>
      <c r="M30" s="73"/>
      <c r="N30" s="74"/>
    </row>
    <row r="31" spans="2:14" ht="14.25" thickTop="1" thickBot="1" x14ac:dyDescent="0.75">
      <c r="G31" s="65" t="s">
        <v>61</v>
      </c>
      <c r="H31" s="66">
        <f>SUM(H20:H30)</f>
        <v>100</v>
      </c>
      <c r="I31" s="67">
        <f t="shared" ref="I31:L31" si="0">SUM(I20:I30)</f>
        <v>100.00000000000001</v>
      </c>
      <c r="J31" s="67">
        <f t="shared" si="0"/>
        <v>100</v>
      </c>
      <c r="K31" s="67">
        <f t="shared" si="0"/>
        <v>100</v>
      </c>
      <c r="L31" s="67">
        <f t="shared" si="0"/>
        <v>100</v>
      </c>
      <c r="M31" s="67"/>
      <c r="N31" s="68"/>
    </row>
    <row r="32" spans="2:14" ht="13.9" thickBot="1" x14ac:dyDescent="0.75"/>
    <row r="33" spans="6:14" x14ac:dyDescent="0.7">
      <c r="F33" s="1" t="s">
        <v>11</v>
      </c>
      <c r="G33" s="110" t="s">
        <v>60</v>
      </c>
      <c r="H33" s="112" t="s">
        <v>59</v>
      </c>
      <c r="I33" s="112"/>
      <c r="J33" s="112"/>
      <c r="K33" s="112"/>
      <c r="L33" s="112"/>
      <c r="M33" s="112"/>
      <c r="N33" s="129"/>
    </row>
    <row r="34" spans="6:14" ht="13.9" thickBot="1" x14ac:dyDescent="0.75">
      <c r="G34" s="111"/>
      <c r="H34" s="69" t="s">
        <v>16</v>
      </c>
      <c r="I34" s="70" t="s">
        <v>17</v>
      </c>
      <c r="J34" s="70" t="s">
        <v>43</v>
      </c>
      <c r="K34" s="70" t="s">
        <v>44</v>
      </c>
      <c r="L34" s="70" t="s">
        <v>52</v>
      </c>
      <c r="M34" s="70" t="s">
        <v>53</v>
      </c>
      <c r="N34" s="130" t="s">
        <v>55</v>
      </c>
    </row>
    <row r="35" spans="6:14" ht="13.9" thickTop="1" x14ac:dyDescent="0.7">
      <c r="G35" s="63" t="s">
        <v>21</v>
      </c>
      <c r="H35" s="64">
        <v>0.43243243243243246</v>
      </c>
      <c r="I35" s="54">
        <v>0.8048289738430584</v>
      </c>
      <c r="J35" s="54">
        <v>1.8918918918918921</v>
      </c>
      <c r="K35" s="54">
        <v>2.278481012658228</v>
      </c>
      <c r="L35" s="54">
        <v>0.9635974304068522</v>
      </c>
      <c r="M35" s="54">
        <v>0.66152149944873206</v>
      </c>
      <c r="N35" s="55">
        <v>2.5299600532623168</v>
      </c>
    </row>
    <row r="36" spans="6:14" x14ac:dyDescent="0.7">
      <c r="G36" s="61" t="s">
        <v>22</v>
      </c>
      <c r="H36" s="60">
        <v>4.2162162162162158</v>
      </c>
      <c r="I36" s="12">
        <v>2.8169014084507045</v>
      </c>
      <c r="J36" s="12">
        <v>11.756756756756758</v>
      </c>
      <c r="K36" s="12">
        <v>10.253164556962027</v>
      </c>
      <c r="L36" s="12">
        <v>8.6723768736616709</v>
      </c>
      <c r="M36" s="12">
        <v>3.3076074972436609</v>
      </c>
      <c r="N36" s="13">
        <v>13.315579227696405</v>
      </c>
    </row>
    <row r="37" spans="6:14" x14ac:dyDescent="0.7">
      <c r="G37" s="62" t="s">
        <v>23</v>
      </c>
      <c r="H37" s="60">
        <v>20.864864864864867</v>
      </c>
      <c r="I37" s="12">
        <v>13.98390342052314</v>
      </c>
      <c r="J37" s="12">
        <v>27.972972972972972</v>
      </c>
      <c r="K37" s="12">
        <v>26.202531645569621</v>
      </c>
      <c r="L37" s="12">
        <v>30.728051391862955</v>
      </c>
      <c r="M37" s="12">
        <v>18.522601984564499</v>
      </c>
      <c r="N37" s="13">
        <v>24.367509986684421</v>
      </c>
    </row>
    <row r="38" spans="6:14" x14ac:dyDescent="0.7">
      <c r="G38" s="62" t="s">
        <v>24</v>
      </c>
      <c r="H38" s="60">
        <v>40.108108108108112</v>
      </c>
      <c r="I38" s="12">
        <v>20.623742454728369</v>
      </c>
      <c r="J38" s="12">
        <v>35.810810810810814</v>
      </c>
      <c r="K38" s="12">
        <v>27.088607594936708</v>
      </c>
      <c r="L38" s="12">
        <v>36.188436830835116</v>
      </c>
      <c r="M38" s="12">
        <v>27.894156560088202</v>
      </c>
      <c r="N38" s="13">
        <v>29.960053262316912</v>
      </c>
    </row>
    <row r="39" spans="6:14" x14ac:dyDescent="0.7">
      <c r="G39" s="62" t="s">
        <v>25</v>
      </c>
      <c r="H39" s="60">
        <v>22.378378378378379</v>
      </c>
      <c r="I39" s="12">
        <v>26.559356136820927</v>
      </c>
      <c r="J39" s="12">
        <v>17.837837837837839</v>
      </c>
      <c r="K39" s="12">
        <v>19.11392405063291</v>
      </c>
      <c r="L39" s="12">
        <v>17.130620985010705</v>
      </c>
      <c r="M39" s="12">
        <v>26.019845644983462</v>
      </c>
      <c r="N39" s="13">
        <v>18.375499334221036</v>
      </c>
    </row>
    <row r="40" spans="6:14" x14ac:dyDescent="0.7">
      <c r="G40" s="62" t="s">
        <v>26</v>
      </c>
      <c r="H40" s="60">
        <v>9.0810810810810807</v>
      </c>
      <c r="I40" s="12">
        <v>19.416498993963781</v>
      </c>
      <c r="J40" s="12">
        <v>3.7837837837837842</v>
      </c>
      <c r="K40" s="12">
        <v>8.6075949367088604</v>
      </c>
      <c r="L40" s="12">
        <v>5.5674518201284791</v>
      </c>
      <c r="M40" s="12">
        <v>14.66372657111356</v>
      </c>
      <c r="N40" s="13">
        <v>7.8561917443408795</v>
      </c>
    </row>
    <row r="41" spans="6:14" x14ac:dyDescent="0.7">
      <c r="G41" s="62" t="s">
        <v>27</v>
      </c>
      <c r="H41" s="60">
        <v>2.4864864864864864</v>
      </c>
      <c r="I41" s="12">
        <v>10.06036217303823</v>
      </c>
      <c r="J41" s="12">
        <v>0.81081081081081086</v>
      </c>
      <c r="K41" s="12">
        <v>4.4303797468354427</v>
      </c>
      <c r="L41" s="12">
        <v>0.64239828693790146</v>
      </c>
      <c r="M41" s="12">
        <v>5.9536934950385891</v>
      </c>
      <c r="N41" s="13">
        <v>2.7962716378162451</v>
      </c>
    </row>
    <row r="42" spans="6:14" x14ac:dyDescent="0.7">
      <c r="G42" s="62" t="s">
        <v>28</v>
      </c>
      <c r="H42" s="60">
        <v>0.43243243243243246</v>
      </c>
      <c r="I42" s="12">
        <v>3.5211267605633805</v>
      </c>
      <c r="J42" s="12">
        <v>0.13513513513513514</v>
      </c>
      <c r="K42" s="12">
        <v>1.3924050632911391</v>
      </c>
      <c r="L42" s="12">
        <v>0</v>
      </c>
      <c r="M42" s="12">
        <v>1.9845644983461963</v>
      </c>
      <c r="N42" s="13">
        <v>0.79893475366178435</v>
      </c>
    </row>
    <row r="43" spans="6:14" x14ac:dyDescent="0.7">
      <c r="G43" s="62" t="s">
        <v>29</v>
      </c>
      <c r="H43" s="60">
        <v>0</v>
      </c>
      <c r="I43" s="12">
        <v>1.8108651911468814</v>
      </c>
      <c r="J43" s="12">
        <v>0</v>
      </c>
      <c r="K43" s="12">
        <v>0.50632911392405067</v>
      </c>
      <c r="L43" s="12">
        <v>0.10706638115631692</v>
      </c>
      <c r="M43" s="12">
        <v>0.77177508269018735</v>
      </c>
      <c r="N43" s="13">
        <v>0</v>
      </c>
    </row>
    <row r="44" spans="6:14" x14ac:dyDescent="0.7">
      <c r="G44" s="62" t="s">
        <v>30</v>
      </c>
      <c r="H44" s="60">
        <v>0</v>
      </c>
      <c r="I44" s="12">
        <v>0.4024144869215292</v>
      </c>
      <c r="J44" s="12">
        <v>0</v>
      </c>
      <c r="K44" s="12">
        <v>0.12658227848101267</v>
      </c>
      <c r="L44" s="12">
        <v>0</v>
      </c>
      <c r="M44" s="12">
        <v>0</v>
      </c>
      <c r="N44" s="13">
        <v>0</v>
      </c>
    </row>
    <row r="45" spans="6:14" ht="13.9" thickBot="1" x14ac:dyDescent="0.75">
      <c r="G45" s="71" t="s">
        <v>31</v>
      </c>
      <c r="H45" s="72">
        <v>0</v>
      </c>
      <c r="I45" s="73">
        <v>0</v>
      </c>
      <c r="J45" s="73">
        <v>0</v>
      </c>
      <c r="K45" s="73">
        <v>0</v>
      </c>
      <c r="L45" s="73">
        <v>0</v>
      </c>
      <c r="M45" s="73">
        <v>0.22050716648291069</v>
      </c>
      <c r="N45" s="74">
        <v>0</v>
      </c>
    </row>
    <row r="46" spans="6:14" ht="14.25" thickTop="1" thickBot="1" x14ac:dyDescent="0.75">
      <c r="G46" s="65" t="s">
        <v>61</v>
      </c>
      <c r="H46" s="66">
        <f>SUM(H35:H45)</f>
        <v>100</v>
      </c>
      <c r="I46" s="67">
        <f t="shared" ref="I46:N46" si="1">SUM(I35:I45)</f>
        <v>100</v>
      </c>
      <c r="J46" s="67">
        <f t="shared" si="1"/>
        <v>100</v>
      </c>
      <c r="K46" s="67">
        <f t="shared" si="1"/>
        <v>100</v>
      </c>
      <c r="L46" s="67">
        <f t="shared" si="1"/>
        <v>100</v>
      </c>
      <c r="M46" s="67">
        <f t="shared" si="1"/>
        <v>100.00000000000001</v>
      </c>
      <c r="N46" s="68">
        <f t="shared" si="1"/>
        <v>100</v>
      </c>
    </row>
    <row r="51" spans="2:16" x14ac:dyDescent="0.7">
      <c r="B51" s="1" t="s">
        <v>79</v>
      </c>
    </row>
    <row r="52" spans="2:16" x14ac:dyDescent="0.7">
      <c r="B52" s="1" t="s">
        <v>32</v>
      </c>
      <c r="F52" s="1" t="s">
        <v>32</v>
      </c>
      <c r="J52" s="1" t="s">
        <v>32</v>
      </c>
      <c r="N52" s="1" t="s">
        <v>32</v>
      </c>
    </row>
    <row r="53" spans="2:16" ht="13.9" thickBot="1" x14ac:dyDescent="0.75">
      <c r="B53" s="1" t="s">
        <v>62</v>
      </c>
      <c r="F53" s="1" t="s">
        <v>63</v>
      </c>
      <c r="J53" s="1" t="s">
        <v>64</v>
      </c>
      <c r="N53" s="1" t="s">
        <v>65</v>
      </c>
    </row>
    <row r="54" spans="2:16" ht="13.9" thickBot="1" x14ac:dyDescent="0.75">
      <c r="B54" s="18"/>
      <c r="C54" s="87" t="s">
        <v>10</v>
      </c>
      <c r="D54" s="20" t="s">
        <v>11</v>
      </c>
      <c r="F54" s="18"/>
      <c r="G54" s="87" t="s">
        <v>10</v>
      </c>
      <c r="H54" s="20" t="s">
        <v>11</v>
      </c>
      <c r="J54" s="18"/>
      <c r="K54" s="87" t="s">
        <v>10</v>
      </c>
      <c r="L54" s="20" t="s">
        <v>11</v>
      </c>
      <c r="N54" s="18"/>
      <c r="O54" s="87" t="s">
        <v>10</v>
      </c>
      <c r="P54" s="20" t="s">
        <v>11</v>
      </c>
    </row>
    <row r="55" spans="2:16" ht="13.9" thickTop="1" x14ac:dyDescent="0.7">
      <c r="B55" s="22" t="s">
        <v>16</v>
      </c>
      <c r="C55" s="38">
        <v>1490.6330934699104</v>
      </c>
      <c r="D55" s="39">
        <v>1419.9525392405062</v>
      </c>
      <c r="F55" s="22" t="s">
        <v>16</v>
      </c>
      <c r="G55" s="38">
        <v>1507.0709999999999</v>
      </c>
      <c r="H55" s="39">
        <v>1380.59</v>
      </c>
      <c r="J55" s="22" t="s">
        <v>16</v>
      </c>
      <c r="K55" s="38">
        <v>1468.7950000000001</v>
      </c>
      <c r="L55" s="39">
        <v>1386.08</v>
      </c>
      <c r="N55" s="22" t="s">
        <v>16</v>
      </c>
      <c r="O55" s="38">
        <v>1653.5</v>
      </c>
      <c r="P55" s="39">
        <v>2142.8380000000002</v>
      </c>
    </row>
    <row r="56" spans="2:16" x14ac:dyDescent="0.7">
      <c r="B56" s="35" t="s">
        <v>17</v>
      </c>
      <c r="C56" s="40">
        <v>1231.7522848034005</v>
      </c>
      <c r="D56" s="41">
        <v>1287.4587580299783</v>
      </c>
      <c r="F56" s="35" t="s">
        <v>17</v>
      </c>
      <c r="G56" s="40">
        <v>1163.0999999999999</v>
      </c>
      <c r="H56" s="41">
        <v>1292.1199999999999</v>
      </c>
      <c r="J56" s="35" t="s">
        <v>17</v>
      </c>
      <c r="K56" s="40">
        <v>1249.8800000000001</v>
      </c>
      <c r="L56" s="41">
        <v>1280.03</v>
      </c>
      <c r="N56" s="35" t="s">
        <v>17</v>
      </c>
      <c r="O56" s="40">
        <v>1358.56</v>
      </c>
      <c r="P56" s="41">
        <v>1330.49</v>
      </c>
    </row>
    <row r="57" spans="2:16" x14ac:dyDescent="0.7">
      <c r="B57" s="35" t="s">
        <v>43</v>
      </c>
      <c r="C57" s="40">
        <v>1436.5826680988184</v>
      </c>
      <c r="D57" s="41">
        <v>1641.8886309392267</v>
      </c>
      <c r="F57" s="35" t="s">
        <v>43</v>
      </c>
      <c r="G57" s="40">
        <v>1423.174</v>
      </c>
      <c r="H57" s="41">
        <v>1613.4</v>
      </c>
      <c r="J57" s="35" t="s">
        <v>43</v>
      </c>
      <c r="K57" s="40">
        <v>1448.2729999999999</v>
      </c>
      <c r="L57" s="41">
        <v>1627.6980000000001</v>
      </c>
      <c r="N57" s="35" t="s">
        <v>43</v>
      </c>
      <c r="O57" s="40">
        <v>1231.778</v>
      </c>
      <c r="P57" s="41">
        <v>1959.0350000000001</v>
      </c>
    </row>
    <row r="58" spans="2:16" x14ac:dyDescent="0.7">
      <c r="B58" s="35" t="s">
        <v>44</v>
      </c>
      <c r="C58" s="40">
        <v>1671.8487328145268</v>
      </c>
      <c r="D58" s="41">
        <v>1339.7466151797603</v>
      </c>
      <c r="F58" s="35" t="s">
        <v>44</v>
      </c>
      <c r="G58" s="40">
        <v>1721.15</v>
      </c>
      <c r="H58" s="41">
        <v>1368.684</v>
      </c>
      <c r="J58" s="35" t="s">
        <v>44</v>
      </c>
      <c r="K58" s="40">
        <v>1606.547</v>
      </c>
      <c r="L58" s="41">
        <v>1320.84</v>
      </c>
      <c r="N58" s="35" t="s">
        <v>44</v>
      </c>
      <c r="O58" s="40">
        <v>1819</v>
      </c>
      <c r="P58" s="41">
        <v>1440</v>
      </c>
    </row>
    <row r="59" spans="2:16" x14ac:dyDescent="0.7">
      <c r="B59" s="35" t="s">
        <v>52</v>
      </c>
      <c r="C59" s="40">
        <v>1285.1241391391393</v>
      </c>
      <c r="D59" s="41">
        <v>1471.4877135135134</v>
      </c>
      <c r="F59" s="35" t="s">
        <v>52</v>
      </c>
      <c r="G59" s="40">
        <v>1180.867</v>
      </c>
      <c r="H59" s="41">
        <v>1573.13</v>
      </c>
      <c r="J59" s="35" t="s">
        <v>52</v>
      </c>
      <c r="K59" s="40">
        <v>1323.152</v>
      </c>
      <c r="L59" s="41">
        <v>1406.585</v>
      </c>
      <c r="N59" s="35" t="s">
        <v>52</v>
      </c>
      <c r="O59" s="40">
        <v>1469.5650000000001</v>
      </c>
      <c r="P59" s="41">
        <v>1502.6</v>
      </c>
    </row>
    <row r="60" spans="2:16" x14ac:dyDescent="0.7">
      <c r="B60" s="35" t="s">
        <v>53</v>
      </c>
      <c r="C60" s="40"/>
      <c r="D60" s="41">
        <v>1802.0791810865194</v>
      </c>
      <c r="F60" s="35" t="s">
        <v>53</v>
      </c>
      <c r="G60" s="40"/>
      <c r="H60" s="41">
        <v>1728.655</v>
      </c>
      <c r="J60" s="35" t="s">
        <v>53</v>
      </c>
      <c r="K60" s="40"/>
      <c r="L60" s="41">
        <v>1819.654</v>
      </c>
      <c r="N60" s="35" t="s">
        <v>53</v>
      </c>
      <c r="O60" s="40"/>
      <c r="P60" s="41">
        <v>2070.86</v>
      </c>
    </row>
    <row r="61" spans="2:16" ht="13.9" thickBot="1" x14ac:dyDescent="0.75">
      <c r="B61" s="121" t="s">
        <v>55</v>
      </c>
      <c r="C61" s="122"/>
      <c r="D61" s="123">
        <v>1288.1564918918918</v>
      </c>
      <c r="F61" s="121" t="s">
        <v>55</v>
      </c>
      <c r="G61" s="122"/>
      <c r="H61" s="123">
        <v>1169.0070000000001</v>
      </c>
      <c r="J61" s="121" t="s">
        <v>55</v>
      </c>
      <c r="K61" s="122"/>
      <c r="L61" s="123">
        <v>1371.106</v>
      </c>
      <c r="N61" s="121" t="s">
        <v>55</v>
      </c>
      <c r="O61" s="122"/>
      <c r="P61" s="123">
        <v>1210.143</v>
      </c>
    </row>
    <row r="66" spans="2:24" x14ac:dyDescent="0.7">
      <c r="B66" s="1" t="s">
        <v>80</v>
      </c>
    </row>
    <row r="67" spans="2:24" ht="13.9" thickBot="1" x14ac:dyDescent="0.75">
      <c r="B67" s="1" t="s">
        <v>66</v>
      </c>
      <c r="L67" s="1" t="s">
        <v>67</v>
      </c>
      <c r="V67" s="1" t="s">
        <v>68</v>
      </c>
    </row>
    <row r="68" spans="2:24" ht="13.9" thickBot="1" x14ac:dyDescent="0.75">
      <c r="B68" s="1" t="s">
        <v>10</v>
      </c>
      <c r="C68" s="84" t="s">
        <v>33</v>
      </c>
      <c r="D68" s="85" t="s">
        <v>16</v>
      </c>
      <c r="E68" s="85" t="s">
        <v>17</v>
      </c>
      <c r="F68" s="85" t="s">
        <v>43</v>
      </c>
      <c r="G68" s="85" t="s">
        <v>44</v>
      </c>
      <c r="H68" s="85" t="s">
        <v>52</v>
      </c>
      <c r="I68" s="85"/>
      <c r="J68" s="86"/>
      <c r="L68" s="1" t="s">
        <v>10</v>
      </c>
      <c r="M68" s="84" t="s">
        <v>33</v>
      </c>
      <c r="N68" s="85" t="s">
        <v>16</v>
      </c>
      <c r="O68" s="85" t="s">
        <v>17</v>
      </c>
      <c r="P68" s="85" t="s">
        <v>43</v>
      </c>
      <c r="Q68" s="85" t="s">
        <v>44</v>
      </c>
      <c r="R68" s="85" t="s">
        <v>52</v>
      </c>
      <c r="S68" s="85"/>
      <c r="T68" s="86"/>
      <c r="V68" s="18"/>
      <c r="W68" s="87" t="s">
        <v>10</v>
      </c>
      <c r="X68" s="20" t="s">
        <v>11</v>
      </c>
    </row>
    <row r="69" spans="2:24" ht="13.9" thickTop="1" x14ac:dyDescent="0.35">
      <c r="C69" s="79">
        <v>1</v>
      </c>
      <c r="D69" s="80">
        <v>2.7055925104166669</v>
      </c>
      <c r="E69" s="80">
        <v>2.3585123130434784</v>
      </c>
      <c r="F69" s="80">
        <v>2.3141727016528928</v>
      </c>
      <c r="G69" s="80">
        <v>2.3229061304000003</v>
      </c>
      <c r="H69" s="80">
        <v>1.868997655319149</v>
      </c>
      <c r="I69" s="81"/>
      <c r="J69" s="82"/>
      <c r="M69" s="79">
        <v>1</v>
      </c>
      <c r="N69" s="80">
        <v>25.400090729166667</v>
      </c>
      <c r="O69" s="80">
        <v>20.288336173913045</v>
      </c>
      <c r="P69" s="80">
        <v>22.21469652066116</v>
      </c>
      <c r="Q69" s="80">
        <v>20.562144776</v>
      </c>
      <c r="R69" s="80">
        <v>16.954168971631209</v>
      </c>
      <c r="S69" s="81"/>
      <c r="T69" s="82"/>
      <c r="V69" s="22" t="s">
        <v>16</v>
      </c>
      <c r="W69" s="80">
        <v>144.67735228541665</v>
      </c>
      <c r="X69" s="83">
        <v>70.580829709909906</v>
      </c>
    </row>
    <row r="70" spans="2:24" x14ac:dyDescent="0.35">
      <c r="C70" s="44">
        <v>2</v>
      </c>
      <c r="D70" s="36">
        <v>2.6872903927083334</v>
      </c>
      <c r="E70" s="36">
        <v>2.2214767728260871</v>
      </c>
      <c r="F70" s="36">
        <v>2.3205440958677683</v>
      </c>
      <c r="G70" s="36">
        <v>2.2199561632</v>
      </c>
      <c r="H70" s="36">
        <v>1.7792020134751774</v>
      </c>
      <c r="I70" s="45"/>
      <c r="J70" s="46"/>
      <c r="M70" s="44">
        <v>2</v>
      </c>
      <c r="N70" s="36">
        <v>23.107349052083332</v>
      </c>
      <c r="O70" s="36">
        <v>18.729850076086958</v>
      </c>
      <c r="P70" s="36">
        <v>21.504736966942151</v>
      </c>
      <c r="Q70" s="36">
        <v>19.098208104000001</v>
      </c>
      <c r="R70" s="36">
        <v>15.897426730496456</v>
      </c>
      <c r="S70" s="45"/>
      <c r="T70" s="46"/>
      <c r="V70" s="35" t="s">
        <v>17</v>
      </c>
      <c r="W70" s="36">
        <v>117.60742178695652</v>
      </c>
      <c r="X70" s="37">
        <v>90.296238980000012</v>
      </c>
    </row>
    <row r="71" spans="2:24" x14ac:dyDescent="0.35">
      <c r="C71" s="44">
        <v>3</v>
      </c>
      <c r="D71" s="36">
        <v>2.6471541687500002</v>
      </c>
      <c r="E71" s="36">
        <v>2.1829459978260868</v>
      </c>
      <c r="F71" s="36">
        <v>2.2940783049586777</v>
      </c>
      <c r="G71" s="36">
        <v>2.2069095087999999</v>
      </c>
      <c r="H71" s="36">
        <v>1.7947637879432623</v>
      </c>
      <c r="I71" s="45"/>
      <c r="J71" s="46"/>
      <c r="M71" s="44">
        <v>3</v>
      </c>
      <c r="N71" s="36">
        <v>23.290020250000001</v>
      </c>
      <c r="O71" s="36">
        <v>18.068665326086958</v>
      </c>
      <c r="P71" s="36">
        <v>21.922361024793389</v>
      </c>
      <c r="Q71" s="36">
        <v>20.130847272</v>
      </c>
      <c r="R71" s="36">
        <v>16.64244245390071</v>
      </c>
      <c r="S71" s="45"/>
      <c r="T71" s="46"/>
      <c r="V71" s="35" t="s">
        <v>43</v>
      </c>
      <c r="W71" s="36">
        <v>145.07174057851239</v>
      </c>
      <c r="X71" s="37">
        <v>156.03053220340908</v>
      </c>
    </row>
    <row r="72" spans="2:24" x14ac:dyDescent="0.35">
      <c r="C72" s="44">
        <v>4</v>
      </c>
      <c r="D72" s="36">
        <v>2.4946365156250003</v>
      </c>
      <c r="E72" s="36">
        <v>2.0546217630434782</v>
      </c>
      <c r="F72" s="36">
        <v>2.2235028611570247</v>
      </c>
      <c r="G72" s="36">
        <v>2.0878291311999999</v>
      </c>
      <c r="H72" s="36">
        <v>1.7304137496453902</v>
      </c>
      <c r="I72" s="45"/>
      <c r="J72" s="46"/>
      <c r="M72" s="44">
        <v>4</v>
      </c>
      <c r="N72" s="36">
        <v>18.465700677083333</v>
      </c>
      <c r="O72" s="36">
        <v>14.925418489130436</v>
      </c>
      <c r="P72" s="36">
        <v>19.325582925619834</v>
      </c>
      <c r="Q72" s="36">
        <v>17.559172512</v>
      </c>
      <c r="R72" s="36">
        <v>15.196780985815604</v>
      </c>
      <c r="S72" s="45"/>
      <c r="T72" s="46"/>
      <c r="V72" s="35" t="s">
        <v>44</v>
      </c>
      <c r="W72" s="36">
        <v>151.523979752</v>
      </c>
      <c r="X72" s="37">
        <v>128.99360740845071</v>
      </c>
    </row>
    <row r="73" spans="2:24" x14ac:dyDescent="0.35">
      <c r="C73" s="44">
        <v>5</v>
      </c>
      <c r="D73" s="36">
        <v>2.3305596312499999</v>
      </c>
      <c r="E73" s="36">
        <v>1.9561169989130434</v>
      </c>
      <c r="F73" s="36">
        <v>2.1120034636363636</v>
      </c>
      <c r="G73" s="36">
        <v>1.9938932167999999</v>
      </c>
      <c r="H73" s="36">
        <v>1.679101953900709</v>
      </c>
      <c r="I73" s="45"/>
      <c r="J73" s="46"/>
      <c r="M73" s="44">
        <v>5</v>
      </c>
      <c r="N73" s="36">
        <v>14.675919572916667</v>
      </c>
      <c r="O73" s="36">
        <v>12.037161630434785</v>
      </c>
      <c r="P73" s="36">
        <v>16.272611785123967</v>
      </c>
      <c r="Q73" s="36">
        <v>15.880878112</v>
      </c>
      <c r="R73" s="36">
        <v>14.370818801418439</v>
      </c>
      <c r="S73" s="45"/>
      <c r="T73" s="46"/>
      <c r="V73" s="35" t="s">
        <v>52</v>
      </c>
      <c r="W73" s="36">
        <v>132.61887104964541</v>
      </c>
      <c r="X73" s="37">
        <v>120.44946111071427</v>
      </c>
    </row>
    <row r="74" spans="2:24" x14ac:dyDescent="0.35">
      <c r="C74" s="44">
        <v>6</v>
      </c>
      <c r="D74" s="36">
        <v>2.1138240197916667</v>
      </c>
      <c r="E74" s="36">
        <v>1.8194165086956522</v>
      </c>
      <c r="F74" s="36">
        <v>2.0073655669421488</v>
      </c>
      <c r="G74" s="36">
        <v>1.8717290847999999</v>
      </c>
      <c r="H74" s="36">
        <v>1.6094945595744681</v>
      </c>
      <c r="I74" s="45"/>
      <c r="J74" s="46"/>
      <c r="M74" s="44">
        <v>6</v>
      </c>
      <c r="N74" s="36">
        <v>11.372425760416666</v>
      </c>
      <c r="O74" s="36">
        <v>9.6287737380434795</v>
      </c>
      <c r="P74" s="36">
        <v>12.828959000000001</v>
      </c>
      <c r="Q74" s="36">
        <v>13.779789072000002</v>
      </c>
      <c r="R74" s="36">
        <v>12.733286971631207</v>
      </c>
      <c r="S74" s="45"/>
      <c r="T74" s="46"/>
      <c r="V74" s="35" t="s">
        <v>53</v>
      </c>
      <c r="W74" s="36"/>
      <c r="X74" s="37">
        <v>113.80430800070422</v>
      </c>
    </row>
    <row r="75" spans="2:24" ht="13.9" thickBot="1" x14ac:dyDescent="0.4">
      <c r="C75" s="44">
        <v>7</v>
      </c>
      <c r="D75" s="36">
        <v>1.9153905270833336</v>
      </c>
      <c r="E75" s="36">
        <v>1.7125354880434784</v>
      </c>
      <c r="F75" s="36">
        <v>1.8931705793388429</v>
      </c>
      <c r="G75" s="36">
        <v>1.7635604559999998</v>
      </c>
      <c r="H75" s="36">
        <v>1.5705901248226952</v>
      </c>
      <c r="I75" s="45"/>
      <c r="J75" s="46"/>
      <c r="M75" s="44">
        <v>7</v>
      </c>
      <c r="N75" s="36">
        <v>9.0660666656250015</v>
      </c>
      <c r="O75" s="36">
        <v>7.6225533293478263</v>
      </c>
      <c r="P75" s="36">
        <v>10.148785479338843</v>
      </c>
      <c r="Q75" s="36">
        <v>12.534808472</v>
      </c>
      <c r="R75" s="36">
        <v>11.771729163120566</v>
      </c>
      <c r="S75" s="45"/>
      <c r="T75" s="46"/>
      <c r="V75" s="121" t="s">
        <v>55</v>
      </c>
      <c r="W75" s="124"/>
      <c r="X75" s="125">
        <v>118.99921500215828</v>
      </c>
    </row>
    <row r="76" spans="2:24" x14ac:dyDescent="0.35">
      <c r="C76" s="44">
        <v>8</v>
      </c>
      <c r="D76" s="36">
        <v>1.7936974958333334</v>
      </c>
      <c r="E76" s="36">
        <v>1.6187214271739132</v>
      </c>
      <c r="F76" s="36">
        <v>1.7674580710743804</v>
      </c>
      <c r="G76" s="36">
        <v>1.6333311192</v>
      </c>
      <c r="H76" s="36">
        <v>1.486893015602837</v>
      </c>
      <c r="I76" s="45"/>
      <c r="J76" s="46"/>
      <c r="M76" s="44">
        <v>8</v>
      </c>
      <c r="N76" s="36">
        <v>7.4863915718750009</v>
      </c>
      <c r="O76" s="36">
        <v>6.2855421271739136</v>
      </c>
      <c r="P76" s="36">
        <v>8.3077956446280989</v>
      </c>
      <c r="Q76" s="36">
        <v>11.252170487999999</v>
      </c>
      <c r="R76" s="36">
        <v>10.588209992907801</v>
      </c>
      <c r="S76" s="45"/>
      <c r="T76" s="46"/>
    </row>
    <row r="77" spans="2:24" x14ac:dyDescent="0.35">
      <c r="C77" s="44">
        <v>9</v>
      </c>
      <c r="D77" s="36">
        <v>1.695122928125</v>
      </c>
      <c r="E77" s="36">
        <v>1.5426650271739131</v>
      </c>
      <c r="F77" s="36">
        <v>1.6486070644628101</v>
      </c>
      <c r="G77" s="36">
        <v>1.5481720447999998</v>
      </c>
      <c r="H77" s="36">
        <v>1.4404179879432626</v>
      </c>
      <c r="I77" s="45"/>
      <c r="J77" s="46"/>
      <c r="M77" s="44">
        <v>9</v>
      </c>
      <c r="N77" s="36">
        <v>6.3883447489583336</v>
      </c>
      <c r="O77" s="36">
        <v>5.3678529771739134</v>
      </c>
      <c r="P77" s="36">
        <v>6.7698587140495876</v>
      </c>
      <c r="Q77" s="36">
        <v>10.610109024000002</v>
      </c>
      <c r="R77" s="36">
        <v>9.6585737943262409</v>
      </c>
      <c r="S77" s="45"/>
      <c r="T77" s="46"/>
    </row>
    <row r="78" spans="2:24" ht="13.9" thickBot="1" x14ac:dyDescent="0.4">
      <c r="C78" s="126">
        <v>10</v>
      </c>
      <c r="D78" s="124">
        <v>1.6129239416666667</v>
      </c>
      <c r="E78" s="124">
        <v>1.4702941793478264</v>
      </c>
      <c r="F78" s="124">
        <v>1.5498504545454546</v>
      </c>
      <c r="G78" s="124">
        <v>1.4853108896</v>
      </c>
      <c r="H78" s="124">
        <v>1.3680767687943263</v>
      </c>
      <c r="I78" s="127"/>
      <c r="J78" s="128"/>
      <c r="M78" s="126">
        <v>10</v>
      </c>
      <c r="N78" s="124">
        <v>5.4250432572916676</v>
      </c>
      <c r="O78" s="124">
        <v>4.6532679195652173</v>
      </c>
      <c r="P78" s="124">
        <v>5.776352517355372</v>
      </c>
      <c r="Q78" s="124">
        <v>10.115851920000001</v>
      </c>
      <c r="R78" s="124">
        <v>8.8054331843971632</v>
      </c>
      <c r="S78" s="127"/>
      <c r="T78" s="128"/>
    </row>
    <row r="79" spans="2:24" ht="13.9" thickBot="1" x14ac:dyDescent="0.75"/>
    <row r="80" spans="2:24" ht="13.9" thickBot="1" x14ac:dyDescent="0.75">
      <c r="B80" s="1" t="s">
        <v>11</v>
      </c>
      <c r="C80" s="84" t="s">
        <v>33</v>
      </c>
      <c r="D80" s="85" t="s">
        <v>16</v>
      </c>
      <c r="E80" s="85" t="s">
        <v>17</v>
      </c>
      <c r="F80" s="85" t="s">
        <v>43</v>
      </c>
      <c r="G80" s="85" t="s">
        <v>44</v>
      </c>
      <c r="H80" s="85" t="s">
        <v>52</v>
      </c>
      <c r="I80" s="85" t="s">
        <v>53</v>
      </c>
      <c r="J80" s="86" t="s">
        <v>55</v>
      </c>
      <c r="L80" s="1" t="s">
        <v>11</v>
      </c>
      <c r="M80" s="84" t="s">
        <v>33</v>
      </c>
      <c r="N80" s="85" t="s">
        <v>16</v>
      </c>
      <c r="O80" s="85" t="s">
        <v>17</v>
      </c>
      <c r="P80" s="85" t="s">
        <v>43</v>
      </c>
      <c r="Q80" s="85" t="s">
        <v>44</v>
      </c>
      <c r="R80" s="85" t="s">
        <v>52</v>
      </c>
      <c r="S80" s="85" t="s">
        <v>53</v>
      </c>
      <c r="T80" s="86" t="s">
        <v>55</v>
      </c>
    </row>
    <row r="81" spans="3:20" ht="13.9" thickTop="1" x14ac:dyDescent="0.35">
      <c r="C81" s="79">
        <v>1</v>
      </c>
      <c r="D81" s="80">
        <v>2.153357983783784</v>
      </c>
      <c r="E81" s="80">
        <v>1.541699546</v>
      </c>
      <c r="F81" s="80">
        <v>2.3518764909090906</v>
      </c>
      <c r="G81" s="80">
        <v>1.9424460056338029</v>
      </c>
      <c r="H81" s="80">
        <v>1.8822581196428572</v>
      </c>
      <c r="I81" s="80">
        <v>1.8629353521126761</v>
      </c>
      <c r="J81" s="83">
        <v>1.9494330431654676</v>
      </c>
      <c r="M81" s="79">
        <v>1</v>
      </c>
      <c r="N81" s="80">
        <v>18.618401090090092</v>
      </c>
      <c r="O81" s="80">
        <v>13.942413446666666</v>
      </c>
      <c r="P81" s="80">
        <v>22.116917227272726</v>
      </c>
      <c r="Q81" s="80">
        <v>17.978750633802818</v>
      </c>
      <c r="R81" s="80">
        <v>17.874536630952377</v>
      </c>
      <c r="S81" s="80">
        <v>17.569160387323944</v>
      </c>
      <c r="T81" s="83">
        <v>17.902632143884894</v>
      </c>
    </row>
    <row r="82" spans="3:20" x14ac:dyDescent="0.35">
      <c r="C82" s="44">
        <v>2</v>
      </c>
      <c r="D82" s="36">
        <v>1.9092603153153154</v>
      </c>
      <c r="E82" s="36">
        <v>1.5006000526666667</v>
      </c>
      <c r="F82" s="36">
        <v>2.3301591443181819</v>
      </c>
      <c r="G82" s="36">
        <v>1.8894797570422537</v>
      </c>
      <c r="H82" s="36">
        <v>1.7666526148809523</v>
      </c>
      <c r="I82" s="36">
        <v>1.8527035007042254</v>
      </c>
      <c r="J82" s="37">
        <v>1.8205877273381295</v>
      </c>
      <c r="M82" s="44">
        <v>2</v>
      </c>
      <c r="N82" s="36">
        <v>13.265786315315314</v>
      </c>
      <c r="O82" s="36">
        <v>13.169740906666668</v>
      </c>
      <c r="P82" s="36">
        <v>20.591928681818178</v>
      </c>
      <c r="Q82" s="36">
        <v>16.957187985915493</v>
      </c>
      <c r="R82" s="36">
        <v>16.199998839285715</v>
      </c>
      <c r="S82" s="36">
        <v>17.380946521126759</v>
      </c>
      <c r="T82" s="37">
        <v>15.701670431654676</v>
      </c>
    </row>
    <row r="83" spans="3:20" x14ac:dyDescent="0.35">
      <c r="C83" s="44">
        <v>3</v>
      </c>
      <c r="D83" s="36">
        <v>1.6615525567567566</v>
      </c>
      <c r="E83" s="36">
        <v>1.5242322613333334</v>
      </c>
      <c r="F83" s="36">
        <v>2.3214021499999999</v>
      </c>
      <c r="G83" s="36">
        <v>1.8799284661971831</v>
      </c>
      <c r="H83" s="36">
        <v>1.7701825535714286</v>
      </c>
      <c r="I83" s="36">
        <v>1.8247225190140848</v>
      </c>
      <c r="J83" s="37">
        <v>1.7730173539568346</v>
      </c>
      <c r="M83" s="44">
        <v>3</v>
      </c>
      <c r="N83" s="36">
        <v>9.0299447567567572</v>
      </c>
      <c r="O83" s="36">
        <v>13.668553133333335</v>
      </c>
      <c r="P83" s="36">
        <v>21.004418147727272</v>
      </c>
      <c r="Q83" s="36">
        <v>15.527029802816902</v>
      </c>
      <c r="R83" s="36">
        <v>16.859787690476189</v>
      </c>
      <c r="S83" s="36">
        <v>17.203320528169016</v>
      </c>
      <c r="T83" s="37">
        <v>16.255643424460434</v>
      </c>
    </row>
    <row r="84" spans="3:20" x14ac:dyDescent="0.35">
      <c r="C84" s="44">
        <v>4</v>
      </c>
      <c r="D84" s="36">
        <v>1.5093733504504503</v>
      </c>
      <c r="E84" s="36">
        <v>1.462172026</v>
      </c>
      <c r="F84" s="36">
        <v>2.2527473147727273</v>
      </c>
      <c r="G84" s="36">
        <v>1.7683520239436621</v>
      </c>
      <c r="H84" s="36">
        <v>1.7103500863095236</v>
      </c>
      <c r="I84" s="36">
        <v>1.7591551436619719</v>
      </c>
      <c r="J84" s="37">
        <v>1.6945155719424461</v>
      </c>
      <c r="M84" s="44">
        <v>4</v>
      </c>
      <c r="N84" s="36">
        <v>6.6852353072072077</v>
      </c>
      <c r="O84" s="36">
        <v>11.94506436</v>
      </c>
      <c r="P84" s="36">
        <v>18.589501806818181</v>
      </c>
      <c r="Q84" s="36">
        <v>14.970139626760563</v>
      </c>
      <c r="R84" s="36">
        <v>15.097057017857143</v>
      </c>
      <c r="S84" s="36">
        <v>15.45362588028169</v>
      </c>
      <c r="T84" s="37">
        <v>14.048070928057554</v>
      </c>
    </row>
    <row r="85" spans="3:20" x14ac:dyDescent="0.35">
      <c r="C85" s="44">
        <v>5</v>
      </c>
      <c r="D85" s="36">
        <v>1.3907957576576577</v>
      </c>
      <c r="E85" s="36">
        <v>1.3637387386666666</v>
      </c>
      <c r="F85" s="36">
        <v>2.1161382022727269</v>
      </c>
      <c r="G85" s="36">
        <v>1.6752269387323944</v>
      </c>
      <c r="H85" s="36">
        <v>1.6236900821428573</v>
      </c>
      <c r="I85" s="36">
        <v>1.6476488422535212</v>
      </c>
      <c r="J85" s="37">
        <v>1.6104674683453237</v>
      </c>
      <c r="M85" s="44">
        <v>5</v>
      </c>
      <c r="N85" s="36">
        <v>5.063938037837838</v>
      </c>
      <c r="O85" s="36">
        <v>10.472249620000001</v>
      </c>
      <c r="P85" s="36">
        <v>15.965307306818181</v>
      </c>
      <c r="Q85" s="36">
        <v>13.745963711267606</v>
      </c>
      <c r="R85" s="36">
        <v>13.929017827380951</v>
      </c>
      <c r="S85" s="36">
        <v>13.067581063380283</v>
      </c>
      <c r="T85" s="37">
        <v>13.1148340647482</v>
      </c>
    </row>
    <row r="86" spans="3:20" x14ac:dyDescent="0.35">
      <c r="C86" s="44">
        <v>6</v>
      </c>
      <c r="D86" s="36">
        <v>1.2325071666666667</v>
      </c>
      <c r="E86" s="36">
        <v>1.1625567173333333</v>
      </c>
      <c r="F86" s="36">
        <v>2.048183925</v>
      </c>
      <c r="G86" s="36">
        <v>1.547152811971831</v>
      </c>
      <c r="H86" s="36">
        <v>1.4789625797619048</v>
      </c>
      <c r="I86" s="36">
        <v>1.5419893140845071</v>
      </c>
      <c r="J86" s="37">
        <v>1.4997543575539567</v>
      </c>
      <c r="M86" s="44">
        <v>6</v>
      </c>
      <c r="N86" s="36">
        <v>3.9926186423423426</v>
      </c>
      <c r="O86" s="36">
        <v>8.0171960266666655</v>
      </c>
      <c r="P86" s="36">
        <v>14.220104886363634</v>
      </c>
      <c r="Q86" s="36">
        <v>11.891912732394367</v>
      </c>
      <c r="R86" s="36">
        <v>11.735135976190476</v>
      </c>
      <c r="S86" s="36">
        <v>10.139100894366198</v>
      </c>
      <c r="T86" s="37">
        <v>11.129166683453237</v>
      </c>
    </row>
    <row r="87" spans="3:20" x14ac:dyDescent="0.35">
      <c r="C87" s="44">
        <v>7</v>
      </c>
      <c r="D87" s="36">
        <v>1.1114302801801803</v>
      </c>
      <c r="E87" s="36">
        <v>1.0569310186666667</v>
      </c>
      <c r="F87" s="36">
        <v>2.0005458761363633</v>
      </c>
      <c r="G87" s="36">
        <v>1.4657497661971832</v>
      </c>
      <c r="H87" s="36">
        <v>1.2939937720238095</v>
      </c>
      <c r="I87" s="36">
        <v>1.3883027267605634</v>
      </c>
      <c r="J87" s="37">
        <v>1.400773850359712</v>
      </c>
      <c r="M87" s="44">
        <v>7</v>
      </c>
      <c r="N87" s="36">
        <v>3.5434511621621625</v>
      </c>
      <c r="O87" s="36">
        <v>6.4594676793333328</v>
      </c>
      <c r="P87" s="36">
        <v>12.854889454545454</v>
      </c>
      <c r="Q87" s="36">
        <v>10.831758528169013</v>
      </c>
      <c r="R87" s="36">
        <v>9.3710228154761896</v>
      </c>
      <c r="S87" s="36">
        <v>7.7661998309859159</v>
      </c>
      <c r="T87" s="37">
        <v>9.5238553741007195</v>
      </c>
    </row>
    <row r="88" spans="3:20" x14ac:dyDescent="0.35">
      <c r="C88" s="44">
        <v>8</v>
      </c>
      <c r="D88" s="36">
        <v>1.0308974882882884</v>
      </c>
      <c r="E88" s="36">
        <v>0.99877523533333334</v>
      </c>
      <c r="F88" s="36">
        <v>1.895461943181818</v>
      </c>
      <c r="G88" s="36">
        <v>1.3003387753521127</v>
      </c>
      <c r="H88" s="36">
        <v>1.1300281017857141</v>
      </c>
      <c r="I88" s="36">
        <v>1.2452656176056338</v>
      </c>
      <c r="J88" s="37">
        <v>1.288567498561151</v>
      </c>
      <c r="M88" s="44">
        <v>8</v>
      </c>
      <c r="N88" s="36">
        <v>3.3646322639639643</v>
      </c>
      <c r="O88" s="36">
        <v>5.2703791840000003</v>
      </c>
      <c r="P88" s="36">
        <v>11.350350252272728</v>
      </c>
      <c r="Q88" s="36">
        <v>9.6390649718309867</v>
      </c>
      <c r="R88" s="36">
        <v>7.6040076785714277</v>
      </c>
      <c r="S88" s="36">
        <v>6.1127524485915501</v>
      </c>
      <c r="T88" s="37">
        <v>8.2280021438848916</v>
      </c>
    </row>
    <row r="89" spans="3:20" x14ac:dyDescent="0.35">
      <c r="C89" s="44">
        <v>9</v>
      </c>
      <c r="D89" s="36">
        <v>0.97452453423423424</v>
      </c>
      <c r="E89" s="36">
        <v>0.94020845666666675</v>
      </c>
      <c r="F89" s="36">
        <v>1.7690109443181816</v>
      </c>
      <c r="G89" s="36">
        <v>1.2747239500000001</v>
      </c>
      <c r="H89" s="36">
        <v>1.0597823142857143</v>
      </c>
      <c r="I89" s="36">
        <v>1.1533877669014085</v>
      </c>
      <c r="J89" s="37">
        <v>1.1633486237410073</v>
      </c>
      <c r="M89" s="44">
        <v>9</v>
      </c>
      <c r="N89" s="36">
        <v>3.4441320144144143</v>
      </c>
      <c r="O89" s="36">
        <v>4.137537400666667</v>
      </c>
      <c r="P89" s="36">
        <v>10.106555807954544</v>
      </c>
      <c r="Q89" s="36">
        <v>9.0261998873239442</v>
      </c>
      <c r="R89" s="36">
        <v>6.3375732023809519</v>
      </c>
      <c r="S89" s="36">
        <v>4.98496226830986</v>
      </c>
      <c r="T89" s="37">
        <v>6.9671259366906479</v>
      </c>
    </row>
    <row r="90" spans="3:20" ht="13.9" thickBot="1" x14ac:dyDescent="0.4">
      <c r="C90" s="126">
        <v>10</v>
      </c>
      <c r="D90" s="124">
        <v>0.9228724684684686</v>
      </c>
      <c r="E90" s="124">
        <v>0.87958670333333333</v>
      </c>
      <c r="F90" s="124">
        <v>1.6331023920454544</v>
      </c>
      <c r="G90" s="124">
        <v>1.2389066098591548</v>
      </c>
      <c r="H90" s="124">
        <v>1.0140696029761904</v>
      </c>
      <c r="I90" s="124">
        <v>1.083435311971831</v>
      </c>
      <c r="J90" s="125">
        <v>1.0852734820143886</v>
      </c>
      <c r="M90" s="126">
        <v>10</v>
      </c>
      <c r="N90" s="124">
        <v>3.57269011981982</v>
      </c>
      <c r="O90" s="124">
        <v>3.2136372226666667</v>
      </c>
      <c r="P90" s="124">
        <v>9.2305586318181803</v>
      </c>
      <c r="Q90" s="124">
        <v>8.4255995281690144</v>
      </c>
      <c r="R90" s="124">
        <v>5.4413234321428563</v>
      </c>
      <c r="S90" s="124">
        <v>4.1266581781690146</v>
      </c>
      <c r="T90" s="125">
        <v>6.1282138712230214</v>
      </c>
    </row>
  </sheetData>
  <mergeCells count="10">
    <mergeCell ref="O4:P4"/>
    <mergeCell ref="F4:F5"/>
    <mergeCell ref="G4:H4"/>
    <mergeCell ref="I4:J4"/>
    <mergeCell ref="K4:L4"/>
    <mergeCell ref="M4:N4"/>
    <mergeCell ref="G18:G19"/>
    <mergeCell ref="G33:G34"/>
    <mergeCell ref="H33:N33"/>
    <mergeCell ref="H18:N18"/>
  </mergeCells>
  <phoneticPr fontId="3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21784F-9AE1-4C80-80FF-2FC20180D160}">
  <dimension ref="B2:L33"/>
  <sheetViews>
    <sheetView workbookViewId="0">
      <selection sqref="A1:XFD1048576"/>
    </sheetView>
  </sheetViews>
  <sheetFormatPr defaultRowHeight="13.5" x14ac:dyDescent="0.7"/>
  <cols>
    <col min="1" max="16384" width="9" style="1"/>
  </cols>
  <sheetData>
    <row r="2" spans="2:12" x14ac:dyDescent="0.7">
      <c r="B2" s="1" t="s">
        <v>40</v>
      </c>
      <c r="J2" s="1" t="s">
        <v>39</v>
      </c>
    </row>
    <row r="3" spans="2:12" ht="13.9" thickBot="1" x14ac:dyDescent="0.75">
      <c r="B3" s="1" t="s">
        <v>84</v>
      </c>
      <c r="F3" s="1" t="s">
        <v>85</v>
      </c>
      <c r="J3" s="1" t="s">
        <v>86</v>
      </c>
    </row>
    <row r="4" spans="2:12" ht="13.9" thickBot="1" x14ac:dyDescent="0.75">
      <c r="B4" s="18"/>
      <c r="C4" s="19" t="s">
        <v>10</v>
      </c>
      <c r="D4" s="20" t="s">
        <v>11</v>
      </c>
      <c r="F4" s="18"/>
      <c r="G4" s="19" t="s">
        <v>10</v>
      </c>
      <c r="H4" s="20" t="s">
        <v>11</v>
      </c>
      <c r="J4" s="18"/>
      <c r="K4" s="19" t="s">
        <v>10</v>
      </c>
      <c r="L4" s="20" t="s">
        <v>11</v>
      </c>
    </row>
    <row r="5" spans="2:12" ht="13.9" thickTop="1" x14ac:dyDescent="0.7">
      <c r="B5" s="22" t="s">
        <v>16</v>
      </c>
      <c r="C5" s="42">
        <v>1.6157053055459059</v>
      </c>
      <c r="D5" s="43">
        <v>0.77539018246053637</v>
      </c>
      <c r="E5" s="52"/>
      <c r="F5" s="51" t="s">
        <v>16</v>
      </c>
      <c r="G5" s="42">
        <v>1.7417222047479888</v>
      </c>
      <c r="H5" s="43">
        <v>1.2347408680704353</v>
      </c>
      <c r="J5" s="22" t="s">
        <v>16</v>
      </c>
      <c r="K5" s="42">
        <v>8.4879977931904218</v>
      </c>
      <c r="L5" s="43">
        <v>9.1116199036918122</v>
      </c>
    </row>
    <row r="6" spans="2:12" x14ac:dyDescent="0.7">
      <c r="B6" s="22" t="s">
        <v>17</v>
      </c>
      <c r="C6" s="42">
        <v>0.70311959818047198</v>
      </c>
      <c r="D6" s="43">
        <v>0.8765675876724276</v>
      </c>
      <c r="E6" s="52"/>
      <c r="F6" s="51" t="s">
        <v>17</v>
      </c>
      <c r="G6" s="42">
        <v>1.2559318078618917</v>
      </c>
      <c r="H6" s="43">
        <v>3.9962135672237316</v>
      </c>
      <c r="J6" s="22" t="s">
        <v>17</v>
      </c>
      <c r="K6" s="42">
        <v>9.6883999999999926</v>
      </c>
      <c r="L6" s="43">
        <v>8.4117406148867442</v>
      </c>
    </row>
    <row r="7" spans="2:12" x14ac:dyDescent="0.7">
      <c r="B7" s="22" t="s">
        <v>43</v>
      </c>
      <c r="C7" s="42">
        <v>0.62897729063419217</v>
      </c>
      <c r="D7" s="43">
        <v>0.42405623480650884</v>
      </c>
      <c r="E7" s="52"/>
      <c r="F7" s="51" t="s">
        <v>43</v>
      </c>
      <c r="G7" s="42">
        <v>0.99269009641373762</v>
      </c>
      <c r="H7" s="43">
        <v>1.0736099660797447</v>
      </c>
      <c r="J7" s="22" t="s">
        <v>43</v>
      </c>
      <c r="K7" s="42">
        <v>7.9455461636828559</v>
      </c>
      <c r="L7" s="43">
        <v>11.714881929637517</v>
      </c>
    </row>
    <row r="8" spans="2:12" ht="13.9" thickBot="1" x14ac:dyDescent="0.75">
      <c r="B8" s="22" t="s">
        <v>44</v>
      </c>
      <c r="C8" s="42">
        <v>1.2033736267332491</v>
      </c>
      <c r="D8" s="43">
        <v>0.95172676496639197</v>
      </c>
      <c r="E8" s="52"/>
      <c r="F8" s="51" t="s">
        <v>44</v>
      </c>
      <c r="G8" s="42">
        <v>0.54097632669828244</v>
      </c>
      <c r="H8" s="43">
        <v>0.90491127609076283</v>
      </c>
      <c r="J8" s="121" t="s">
        <v>44</v>
      </c>
      <c r="K8" s="131">
        <v>10.10851433447098</v>
      </c>
      <c r="L8" s="132">
        <v>12.268513759689915</v>
      </c>
    </row>
    <row r="9" spans="2:12" x14ac:dyDescent="0.7">
      <c r="B9" s="22" t="s">
        <v>52</v>
      </c>
      <c r="C9" s="42">
        <v>0.84882417890618111</v>
      </c>
      <c r="D9" s="43">
        <v>1.0374148797486988</v>
      </c>
      <c r="E9" s="52"/>
      <c r="F9" s="51" t="s">
        <v>52</v>
      </c>
      <c r="G9" s="42">
        <v>0.46867956427809937</v>
      </c>
      <c r="H9" s="43">
        <v>0.77946365741748647</v>
      </c>
    </row>
    <row r="10" spans="2:12" x14ac:dyDescent="0.7">
      <c r="B10" s="22" t="s">
        <v>53</v>
      </c>
      <c r="C10" s="42"/>
      <c r="D10" s="43">
        <v>0.66899249184224607</v>
      </c>
      <c r="E10" s="52"/>
      <c r="F10" s="51" t="s">
        <v>53</v>
      </c>
      <c r="G10" s="42"/>
      <c r="H10" s="43">
        <v>0.46230908941689569</v>
      </c>
    </row>
    <row r="11" spans="2:12" ht="13.9" thickBot="1" x14ac:dyDescent="0.75">
      <c r="B11" s="121" t="s">
        <v>55</v>
      </c>
      <c r="C11" s="131"/>
      <c r="D11" s="132">
        <v>0.9459421502060702</v>
      </c>
      <c r="E11" s="52"/>
      <c r="F11" s="137" t="s">
        <v>55</v>
      </c>
      <c r="G11" s="131"/>
      <c r="H11" s="132">
        <v>0.42541365038138995</v>
      </c>
    </row>
    <row r="17" s="1" customFormat="1" x14ac:dyDescent="0.7"/>
    <row r="18" s="1" customFormat="1" x14ac:dyDescent="0.7"/>
    <row r="19" s="1" customFormat="1" x14ac:dyDescent="0.7"/>
    <row r="20" s="1" customFormat="1" x14ac:dyDescent="0.7"/>
    <row r="21" s="1" customFormat="1" x14ac:dyDescent="0.7"/>
    <row r="22" s="1" customFormat="1" x14ac:dyDescent="0.7"/>
    <row r="23" s="1" customFormat="1" x14ac:dyDescent="0.7"/>
    <row r="24" s="1" customFormat="1" x14ac:dyDescent="0.7"/>
    <row r="25" s="1" customFormat="1" x14ac:dyDescent="0.7"/>
    <row r="26" s="1" customFormat="1" x14ac:dyDescent="0.7"/>
    <row r="27" s="1" customFormat="1" x14ac:dyDescent="0.7"/>
    <row r="28" s="1" customFormat="1" x14ac:dyDescent="0.7"/>
    <row r="29" s="1" customFormat="1" x14ac:dyDescent="0.7"/>
    <row r="30" s="1" customFormat="1" x14ac:dyDescent="0.7"/>
    <row r="31" s="1" customFormat="1" x14ac:dyDescent="0.7"/>
    <row r="32" s="1" customFormat="1" x14ac:dyDescent="0.7"/>
    <row r="33" s="1" customFormat="1" x14ac:dyDescent="0.7"/>
  </sheetData>
  <phoneticPr fontId="3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5B195-0B3F-4158-9917-2DB7829979AF}">
  <dimension ref="B2:H12"/>
  <sheetViews>
    <sheetView zoomScaleNormal="100" workbookViewId="0">
      <selection sqref="A1:XFD1048576"/>
    </sheetView>
  </sheetViews>
  <sheetFormatPr defaultRowHeight="13.5" x14ac:dyDescent="0.7"/>
  <cols>
    <col min="1" max="16384" width="9" style="1"/>
  </cols>
  <sheetData>
    <row r="2" spans="2:8" x14ac:dyDescent="0.7">
      <c r="B2" s="1" t="s">
        <v>41</v>
      </c>
      <c r="F2" s="1" t="s">
        <v>42</v>
      </c>
    </row>
    <row r="3" spans="2:8" ht="13.9" thickBot="1" x14ac:dyDescent="0.75">
      <c r="B3" s="1" t="s">
        <v>83</v>
      </c>
      <c r="F3" s="1" t="s">
        <v>89</v>
      </c>
    </row>
    <row r="4" spans="2:8" ht="13.9" thickBot="1" x14ac:dyDescent="0.75">
      <c r="B4" s="18"/>
      <c r="C4" s="19" t="s">
        <v>87</v>
      </c>
      <c r="D4" s="20" t="s">
        <v>88</v>
      </c>
      <c r="F4" s="18"/>
      <c r="G4" s="19" t="s">
        <v>87</v>
      </c>
      <c r="H4" s="20" t="s">
        <v>88</v>
      </c>
    </row>
    <row r="5" spans="2:8" ht="13.9" thickTop="1" x14ac:dyDescent="0.7">
      <c r="B5" s="22" t="s">
        <v>16</v>
      </c>
      <c r="C5" s="42">
        <v>1.7010111556932732</v>
      </c>
      <c r="D5" s="43">
        <v>2.5313807359658447</v>
      </c>
      <c r="F5" s="22" t="s">
        <v>16</v>
      </c>
      <c r="G5" s="56">
        <v>8.9</v>
      </c>
      <c r="H5" s="57">
        <v>10</v>
      </c>
    </row>
    <row r="6" spans="2:8" x14ac:dyDescent="0.7">
      <c r="B6" s="22" t="s">
        <v>17</v>
      </c>
      <c r="C6" s="42">
        <v>0.50572299543913168</v>
      </c>
      <c r="D6" s="43">
        <v>2.3126344986688867</v>
      </c>
      <c r="F6" s="22" t="s">
        <v>17</v>
      </c>
      <c r="G6" s="56">
        <v>9.9</v>
      </c>
      <c r="H6" s="57">
        <v>9.8000000000000007</v>
      </c>
    </row>
    <row r="7" spans="2:8" x14ac:dyDescent="0.7">
      <c r="B7" s="22" t="s">
        <v>43</v>
      </c>
      <c r="C7" s="42">
        <v>4.9294411546612051E-2</v>
      </c>
      <c r="D7" s="43">
        <v>1.6650411857388761</v>
      </c>
      <c r="F7" s="22" t="s">
        <v>43</v>
      </c>
      <c r="G7" s="56">
        <v>7.5</v>
      </c>
      <c r="H7" s="57">
        <v>7.8</v>
      </c>
    </row>
    <row r="8" spans="2:8" x14ac:dyDescent="0.7">
      <c r="B8" s="22" t="s">
        <v>44</v>
      </c>
      <c r="C8" s="42">
        <v>1.7439714373209836</v>
      </c>
      <c r="D8" s="43">
        <v>0.3147534762147618</v>
      </c>
      <c r="F8" s="22" t="s">
        <v>44</v>
      </c>
      <c r="G8" s="56">
        <v>7.9</v>
      </c>
      <c r="H8" s="57">
        <v>9.1</v>
      </c>
    </row>
    <row r="9" spans="2:8" x14ac:dyDescent="0.7">
      <c r="B9" s="22" t="s">
        <v>52</v>
      </c>
      <c r="C9" s="42">
        <v>1.225588912463315</v>
      </c>
      <c r="D9" s="43">
        <v>1.5938581190746171</v>
      </c>
      <c r="F9" s="22" t="s">
        <v>52</v>
      </c>
      <c r="G9" s="56">
        <v>10.6</v>
      </c>
      <c r="H9" s="57">
        <v>9.6999999999999993</v>
      </c>
    </row>
    <row r="10" spans="2:8" x14ac:dyDescent="0.7">
      <c r="B10" s="22" t="s">
        <v>53</v>
      </c>
      <c r="C10" s="42">
        <v>1.1200269593759831</v>
      </c>
      <c r="D10" s="43">
        <v>1.8535755329334702</v>
      </c>
      <c r="F10" s="22" t="s">
        <v>53</v>
      </c>
      <c r="G10" s="56">
        <v>9.5</v>
      </c>
      <c r="H10" s="57">
        <v>9.6</v>
      </c>
    </row>
    <row r="11" spans="2:8" x14ac:dyDescent="0.7">
      <c r="B11" s="22" t="s">
        <v>55</v>
      </c>
      <c r="C11" s="42">
        <v>0.71645378903271451</v>
      </c>
      <c r="D11" s="43">
        <v>2.5186883867747056</v>
      </c>
      <c r="F11" s="22" t="s">
        <v>55</v>
      </c>
      <c r="G11" s="56">
        <v>9</v>
      </c>
      <c r="H11" s="57">
        <v>9.1</v>
      </c>
    </row>
    <row r="12" spans="2:8" ht="13.9" thickBot="1" x14ac:dyDescent="0.75">
      <c r="B12" s="121" t="s">
        <v>57</v>
      </c>
      <c r="C12" s="131">
        <v>0.93793033912798796</v>
      </c>
      <c r="D12" s="132">
        <v>5.4657877519599882</v>
      </c>
      <c r="F12" s="121" t="s">
        <v>57</v>
      </c>
      <c r="G12" s="138">
        <v>7.7</v>
      </c>
      <c r="H12" s="139">
        <v>9.1</v>
      </c>
    </row>
  </sheetData>
  <phoneticPr fontId="3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783595-169F-427C-AD31-90FCBE38BDC5}">
  <dimension ref="B3:H11"/>
  <sheetViews>
    <sheetView workbookViewId="0">
      <selection sqref="A1:XFD1048576"/>
    </sheetView>
  </sheetViews>
  <sheetFormatPr defaultRowHeight="13.5" x14ac:dyDescent="0.7"/>
  <cols>
    <col min="1" max="2" width="9" style="1"/>
    <col min="3" max="4" width="11.75" style="1" customWidth="1"/>
    <col min="5" max="16384" width="9" style="1"/>
  </cols>
  <sheetData>
    <row r="3" spans="2:8" ht="13.9" thickBot="1" x14ac:dyDescent="0.75">
      <c r="B3" s="1" t="s">
        <v>90</v>
      </c>
      <c r="F3" s="1" t="s">
        <v>91</v>
      </c>
    </row>
    <row r="4" spans="2:8" ht="13.9" thickBot="1" x14ac:dyDescent="0.75">
      <c r="B4" s="18"/>
      <c r="C4" s="19" t="s">
        <v>10</v>
      </c>
      <c r="D4" s="20" t="s">
        <v>11</v>
      </c>
      <c r="F4" s="18"/>
      <c r="G4" s="19" t="s">
        <v>10</v>
      </c>
      <c r="H4" s="20" t="s">
        <v>11</v>
      </c>
    </row>
    <row r="5" spans="2:8" ht="13.9" thickTop="1" x14ac:dyDescent="0.7">
      <c r="B5" s="22" t="s">
        <v>16</v>
      </c>
      <c r="C5" s="58">
        <v>10573.5</v>
      </c>
      <c r="D5" s="59">
        <v>12021.5</v>
      </c>
      <c r="F5" s="22" t="s">
        <v>16</v>
      </c>
      <c r="G5" s="42">
        <v>0.88340054308739435</v>
      </c>
      <c r="H5" s="43">
        <v>0.9112928350063676</v>
      </c>
    </row>
    <row r="6" spans="2:8" x14ac:dyDescent="0.7">
      <c r="B6" s="22" t="s">
        <v>17</v>
      </c>
      <c r="C6" s="58">
        <v>10789.5</v>
      </c>
      <c r="D6" s="59">
        <v>13418</v>
      </c>
      <c r="F6" s="22" t="s">
        <v>17</v>
      </c>
      <c r="G6" s="42">
        <v>0.94337737159656132</v>
      </c>
      <c r="H6" s="43">
        <v>0.90197567381265631</v>
      </c>
    </row>
    <row r="7" spans="2:8" x14ac:dyDescent="0.7">
      <c r="B7" s="22" t="s">
        <v>43</v>
      </c>
      <c r="C7" s="58">
        <v>21674.5</v>
      </c>
      <c r="D7" s="59">
        <v>16550.5</v>
      </c>
      <c r="F7" s="22" t="s">
        <v>43</v>
      </c>
      <c r="G7" s="42">
        <v>0.85704872626423734</v>
      </c>
      <c r="H7" s="43">
        <v>0.88454642283947271</v>
      </c>
    </row>
    <row r="8" spans="2:8" x14ac:dyDescent="0.7">
      <c r="B8" s="22" t="s">
        <v>44</v>
      </c>
      <c r="C8" s="58">
        <v>10599.5</v>
      </c>
      <c r="D8" s="59">
        <v>11843</v>
      </c>
      <c r="F8" s="22" t="s">
        <v>44</v>
      </c>
      <c r="G8" s="42">
        <v>0.91034006899810183</v>
      </c>
      <c r="H8" s="43">
        <v>0.9418583382725394</v>
      </c>
    </row>
    <row r="9" spans="2:8" ht="13.9" thickBot="1" x14ac:dyDescent="0.75">
      <c r="B9" s="22" t="s">
        <v>52</v>
      </c>
      <c r="C9" s="58">
        <v>11783</v>
      </c>
      <c r="D9" s="59">
        <v>19280.5</v>
      </c>
      <c r="F9" s="121" t="s">
        <v>52</v>
      </c>
      <c r="G9" s="131">
        <v>0.91424959675755679</v>
      </c>
      <c r="H9" s="132">
        <v>0.88306346405649261</v>
      </c>
    </row>
    <row r="10" spans="2:8" x14ac:dyDescent="0.7">
      <c r="B10" s="22" t="s">
        <v>53</v>
      </c>
      <c r="C10" s="58">
        <v>14698</v>
      </c>
      <c r="D10" s="59">
        <v>4439.5</v>
      </c>
    </row>
    <row r="11" spans="2:8" ht="13.9" thickBot="1" x14ac:dyDescent="0.75">
      <c r="B11" s="121" t="s">
        <v>55</v>
      </c>
      <c r="C11" s="140">
        <v>11569</v>
      </c>
      <c r="D11" s="141">
        <v>10207.5</v>
      </c>
    </row>
  </sheetData>
  <phoneticPr fontId="3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6B9C5C-3858-4F40-BB1F-3FAF7C67E4B9}">
  <dimension ref="B2:Q61"/>
  <sheetViews>
    <sheetView topLeftCell="A22" zoomScale="70" zoomScaleNormal="70" workbookViewId="0">
      <selection activeCell="S18" sqref="S18"/>
    </sheetView>
  </sheetViews>
  <sheetFormatPr defaultRowHeight="13.5" x14ac:dyDescent="0.7"/>
  <cols>
    <col min="1" max="16384" width="9" style="1"/>
  </cols>
  <sheetData>
    <row r="2" spans="2:17" ht="13.9" thickBot="1" x14ac:dyDescent="0.75">
      <c r="B2" s="1" t="s">
        <v>93</v>
      </c>
      <c r="H2" s="1" t="s">
        <v>94</v>
      </c>
    </row>
    <row r="3" spans="2:17" ht="13.9" thickBot="1" x14ac:dyDescent="0.75">
      <c r="B3" s="1" t="s">
        <v>92</v>
      </c>
      <c r="H3" s="1" t="s">
        <v>95</v>
      </c>
      <c r="I3" s="110" t="s">
        <v>60</v>
      </c>
      <c r="J3" s="112" t="s">
        <v>59</v>
      </c>
      <c r="K3" s="112"/>
      <c r="L3" s="112"/>
      <c r="M3" s="112"/>
      <c r="N3" s="112"/>
      <c r="O3" s="112"/>
      <c r="P3" s="112"/>
      <c r="Q3" s="129"/>
    </row>
    <row r="4" spans="2:17" ht="17.649999999999999" customHeight="1" thickBot="1" x14ac:dyDescent="0.75">
      <c r="B4" s="106"/>
      <c r="C4" s="108" t="s">
        <v>37</v>
      </c>
      <c r="D4" s="109"/>
      <c r="E4" s="108" t="s">
        <v>38</v>
      </c>
      <c r="F4" s="109"/>
      <c r="I4" s="111"/>
      <c r="J4" s="69" t="s">
        <v>16</v>
      </c>
      <c r="K4" s="70" t="s">
        <v>17</v>
      </c>
      <c r="L4" s="70" t="s">
        <v>43</v>
      </c>
      <c r="M4" s="70" t="s">
        <v>44</v>
      </c>
      <c r="N4" s="70" t="s">
        <v>52</v>
      </c>
      <c r="O4" s="70" t="s">
        <v>53</v>
      </c>
      <c r="P4" s="70" t="s">
        <v>55</v>
      </c>
      <c r="Q4" s="130"/>
    </row>
    <row r="5" spans="2:17" ht="14.25" thickTop="1" thickBot="1" x14ac:dyDescent="0.75">
      <c r="B5" s="107"/>
      <c r="C5" s="25" t="s">
        <v>10</v>
      </c>
      <c r="D5" s="26" t="s">
        <v>11</v>
      </c>
      <c r="E5" s="25" t="s">
        <v>10</v>
      </c>
      <c r="F5" s="26" t="s">
        <v>11</v>
      </c>
      <c r="I5" s="63" t="s">
        <v>21</v>
      </c>
      <c r="J5" s="64">
        <v>0</v>
      </c>
      <c r="K5" s="54">
        <v>3.5986913849509272</v>
      </c>
      <c r="L5" s="54">
        <v>2.0661157024793391</v>
      </c>
      <c r="M5" s="54">
        <v>2.0671834625323</v>
      </c>
      <c r="N5" s="54">
        <v>5.3533190578158463</v>
      </c>
      <c r="O5" s="54">
        <v>0</v>
      </c>
      <c r="P5" s="54">
        <v>0</v>
      </c>
      <c r="Q5" s="55"/>
    </row>
    <row r="6" spans="2:17" ht="13.9" thickTop="1" x14ac:dyDescent="0.7">
      <c r="B6" s="27" t="s">
        <v>18</v>
      </c>
      <c r="C6" s="28">
        <v>5.0999999999999996</v>
      </c>
      <c r="D6" s="29">
        <v>8.8000000000000007</v>
      </c>
      <c r="E6" s="28">
        <v>9.6</v>
      </c>
      <c r="F6" s="29">
        <v>11.1</v>
      </c>
      <c r="I6" s="61" t="s">
        <v>22</v>
      </c>
      <c r="J6" s="60">
        <v>1.5544041450777202</v>
      </c>
      <c r="K6" s="12">
        <v>1.3086150490730644</v>
      </c>
      <c r="L6" s="12">
        <v>0.6198347107438017</v>
      </c>
      <c r="M6" s="12">
        <v>1.9379844961240309</v>
      </c>
      <c r="N6" s="12">
        <v>2.2483940042826553</v>
      </c>
      <c r="O6" s="12">
        <v>4.7781569965870307</v>
      </c>
      <c r="P6" s="12">
        <v>5.32724505327245</v>
      </c>
      <c r="Q6" s="13"/>
    </row>
    <row r="7" spans="2:17" x14ac:dyDescent="0.7">
      <c r="B7" s="30" t="s">
        <v>17</v>
      </c>
      <c r="C7" s="31">
        <v>5.7</v>
      </c>
      <c r="D7" s="32">
        <v>9.4</v>
      </c>
      <c r="E7" s="31">
        <v>9.1999999999999993</v>
      </c>
      <c r="F7" s="32">
        <v>15</v>
      </c>
      <c r="I7" s="62" t="s">
        <v>23</v>
      </c>
      <c r="J7" s="60">
        <v>2.7202072538860103</v>
      </c>
      <c r="K7" s="12">
        <v>6.3249727371864779</v>
      </c>
      <c r="L7" s="12">
        <v>10.743801652892563</v>
      </c>
      <c r="M7" s="12">
        <v>20.025839793281655</v>
      </c>
      <c r="N7" s="12">
        <v>17.558886509635975</v>
      </c>
      <c r="O7" s="12">
        <v>23.549488054607508</v>
      </c>
      <c r="P7" s="12">
        <v>36.073059360730589</v>
      </c>
      <c r="Q7" s="13"/>
    </row>
    <row r="8" spans="2:17" x14ac:dyDescent="0.7">
      <c r="B8" s="30" t="s">
        <v>43</v>
      </c>
      <c r="C8" s="31">
        <v>7.7</v>
      </c>
      <c r="D8" s="32">
        <v>9.1999999999999993</v>
      </c>
      <c r="E8" s="31">
        <v>12.1</v>
      </c>
      <c r="F8" s="32">
        <v>8.8000000000000007</v>
      </c>
      <c r="I8" s="62" t="s">
        <v>24</v>
      </c>
      <c r="J8" s="60">
        <v>8.8082901554404138</v>
      </c>
      <c r="K8" s="12">
        <v>21.155943293347875</v>
      </c>
      <c r="L8" s="12">
        <v>35.330578512396691</v>
      </c>
      <c r="M8" s="12">
        <v>36.046511627906973</v>
      </c>
      <c r="N8" s="12">
        <v>37.794432548179877</v>
      </c>
      <c r="O8" s="12">
        <v>33.788395904436861</v>
      </c>
      <c r="P8" s="12">
        <v>35.464231354642308</v>
      </c>
      <c r="Q8" s="13"/>
    </row>
    <row r="9" spans="2:17" x14ac:dyDescent="0.7">
      <c r="B9" s="30" t="s">
        <v>44</v>
      </c>
      <c r="C9" s="31">
        <v>9.8000000000000007</v>
      </c>
      <c r="D9" s="32">
        <v>7.25</v>
      </c>
      <c r="E9" s="31">
        <v>16.8</v>
      </c>
      <c r="F9" s="32">
        <v>14.2</v>
      </c>
      <c r="I9" s="62" t="s">
        <v>25</v>
      </c>
      <c r="J9" s="60">
        <v>23.834196891191709</v>
      </c>
      <c r="K9" s="12">
        <v>31.406761177753545</v>
      </c>
      <c r="L9" s="12">
        <v>34.090909090909086</v>
      </c>
      <c r="M9" s="12">
        <v>24.677002583979331</v>
      </c>
      <c r="N9" s="12">
        <v>24.089935760171304</v>
      </c>
      <c r="O9" s="12">
        <v>26.27986348122867</v>
      </c>
      <c r="P9" s="12">
        <v>17.960426179604262</v>
      </c>
      <c r="Q9" s="13"/>
    </row>
    <row r="10" spans="2:17" x14ac:dyDescent="0.7">
      <c r="B10" s="30" t="s">
        <v>52</v>
      </c>
      <c r="C10" s="31">
        <v>8.6999999999999993</v>
      </c>
      <c r="D10" s="32">
        <v>8.4</v>
      </c>
      <c r="E10" s="31">
        <v>12.5</v>
      </c>
      <c r="F10" s="32">
        <v>16.8</v>
      </c>
      <c r="I10" s="62" t="s">
        <v>26</v>
      </c>
      <c r="J10" s="60">
        <v>24.740932642487046</v>
      </c>
      <c r="K10" s="12">
        <v>21.919302071973828</v>
      </c>
      <c r="L10" s="12">
        <v>13.223140495867769</v>
      </c>
      <c r="M10" s="12">
        <v>9.5607235142118849</v>
      </c>
      <c r="N10" s="12">
        <v>9.6359743040685224</v>
      </c>
      <c r="O10" s="12">
        <v>6.8259385665529013</v>
      </c>
      <c r="P10" s="12">
        <v>4.2617960426179602</v>
      </c>
      <c r="Q10" s="13"/>
    </row>
    <row r="11" spans="2:17" x14ac:dyDescent="0.7">
      <c r="B11" s="30" t="s">
        <v>53</v>
      </c>
      <c r="C11" s="31">
        <v>8.75</v>
      </c>
      <c r="D11" s="32">
        <v>7.35</v>
      </c>
      <c r="E11" s="31"/>
      <c r="F11" s="32">
        <v>12.5</v>
      </c>
      <c r="I11" s="62" t="s">
        <v>27</v>
      </c>
      <c r="J11" s="60">
        <v>17.746113989637305</v>
      </c>
      <c r="K11" s="12">
        <v>8.6150490730643412</v>
      </c>
      <c r="L11" s="12">
        <v>3.0991735537190084</v>
      </c>
      <c r="M11" s="12">
        <v>3.7467700258397936</v>
      </c>
      <c r="N11" s="12">
        <v>1.8201284796573876</v>
      </c>
      <c r="O11" s="12">
        <v>3.4129692832764507</v>
      </c>
      <c r="P11" s="12">
        <v>0.60882800608828003</v>
      </c>
      <c r="Q11" s="13"/>
    </row>
    <row r="12" spans="2:17" ht="13.9" thickBot="1" x14ac:dyDescent="0.75">
      <c r="B12" s="115" t="s">
        <v>55</v>
      </c>
      <c r="C12" s="116">
        <v>7.2</v>
      </c>
      <c r="D12" s="117"/>
      <c r="E12" s="116"/>
      <c r="F12" s="117">
        <v>14.2</v>
      </c>
      <c r="I12" s="62" t="s">
        <v>28</v>
      </c>
      <c r="J12" s="60">
        <v>10.233160621761659</v>
      </c>
      <c r="K12" s="12">
        <v>4.143947655398037</v>
      </c>
      <c r="L12" s="12">
        <v>0.6198347107438017</v>
      </c>
      <c r="M12" s="12">
        <v>1.1627906976744187</v>
      </c>
      <c r="N12" s="12">
        <v>0.85653104925053536</v>
      </c>
      <c r="O12" s="12">
        <v>0.34129692832764508</v>
      </c>
      <c r="P12" s="12">
        <v>0</v>
      </c>
      <c r="Q12" s="13"/>
    </row>
    <row r="13" spans="2:17" x14ac:dyDescent="0.7">
      <c r="I13" s="62" t="s">
        <v>29</v>
      </c>
      <c r="J13" s="60">
        <v>6.7357512953367875</v>
      </c>
      <c r="K13" s="12">
        <v>1.1995637949836424</v>
      </c>
      <c r="L13" s="12">
        <v>0.20661157024793389</v>
      </c>
      <c r="M13" s="12">
        <v>0.12919896640826875</v>
      </c>
      <c r="N13" s="12">
        <v>0.21413276231263384</v>
      </c>
      <c r="O13" s="12">
        <v>0.34129692832764508</v>
      </c>
      <c r="P13" s="12">
        <v>0</v>
      </c>
      <c r="Q13" s="13"/>
    </row>
    <row r="14" spans="2:17" x14ac:dyDescent="0.7">
      <c r="I14" s="62" t="s">
        <v>30</v>
      </c>
      <c r="J14" s="60">
        <v>2.5906735751295336</v>
      </c>
      <c r="K14" s="12">
        <v>0.32715376226826609</v>
      </c>
      <c r="L14" s="12">
        <v>0</v>
      </c>
      <c r="M14" s="12">
        <v>0.38759689922480622</v>
      </c>
      <c r="N14" s="12">
        <v>0.10706638115631692</v>
      </c>
      <c r="O14" s="12">
        <v>0.68259385665529015</v>
      </c>
      <c r="P14" s="12">
        <v>0.30441400304414001</v>
      </c>
      <c r="Q14" s="13"/>
    </row>
    <row r="15" spans="2:17" ht="13.9" thickBot="1" x14ac:dyDescent="0.75">
      <c r="I15" s="71" t="s">
        <v>31</v>
      </c>
      <c r="J15" s="72">
        <v>1.0362694300518136</v>
      </c>
      <c r="K15" s="73">
        <v>0</v>
      </c>
      <c r="L15" s="73">
        <v>0</v>
      </c>
      <c r="M15" s="73">
        <v>0.2583979328165375</v>
      </c>
      <c r="N15" s="73">
        <v>0.32119914346895073</v>
      </c>
      <c r="O15" s="73">
        <v>0</v>
      </c>
      <c r="P15" s="73">
        <v>0</v>
      </c>
      <c r="Q15" s="74"/>
    </row>
    <row r="16" spans="2:17" ht="14.25" thickTop="1" thickBot="1" x14ac:dyDescent="0.75">
      <c r="I16" s="65" t="s">
        <v>61</v>
      </c>
      <c r="J16" s="66">
        <f>SUM(J5:J15)</f>
        <v>99.999999999999986</v>
      </c>
      <c r="K16" s="67">
        <f t="shared" ref="K16:P16" si="0">SUM(K5:K15)</f>
        <v>100.00000000000001</v>
      </c>
      <c r="L16" s="67">
        <f t="shared" si="0"/>
        <v>100</v>
      </c>
      <c r="M16" s="67">
        <f t="shared" si="0"/>
        <v>100</v>
      </c>
      <c r="N16" s="67">
        <f t="shared" si="0"/>
        <v>99.999999999999986</v>
      </c>
      <c r="O16" s="67">
        <f t="shared" si="0"/>
        <v>100.00000000000001</v>
      </c>
      <c r="P16" s="67">
        <f t="shared" si="0"/>
        <v>99.999999999999986</v>
      </c>
      <c r="Q16" s="68"/>
    </row>
    <row r="17" spans="8:17" ht="13.9" thickBot="1" x14ac:dyDescent="0.75"/>
    <row r="18" spans="8:17" x14ac:dyDescent="0.7">
      <c r="H18" s="1" t="s">
        <v>96</v>
      </c>
      <c r="I18" s="110" t="s">
        <v>60</v>
      </c>
      <c r="J18" s="112" t="s">
        <v>59</v>
      </c>
      <c r="K18" s="112"/>
      <c r="L18" s="112"/>
      <c r="M18" s="112"/>
      <c r="N18" s="112"/>
      <c r="O18" s="112"/>
      <c r="P18" s="112"/>
      <c r="Q18" s="129"/>
    </row>
    <row r="19" spans="8:17" ht="17.649999999999999" customHeight="1" thickBot="1" x14ac:dyDescent="0.75">
      <c r="I19" s="111"/>
      <c r="J19" s="69" t="s">
        <v>16</v>
      </c>
      <c r="K19" s="70" t="s">
        <v>17</v>
      </c>
      <c r="L19" s="70" t="s">
        <v>43</v>
      </c>
      <c r="M19" s="70" t="s">
        <v>44</v>
      </c>
      <c r="N19" s="70" t="s">
        <v>52</v>
      </c>
      <c r="O19" s="70" t="s">
        <v>53</v>
      </c>
      <c r="P19" s="70" t="s">
        <v>55</v>
      </c>
      <c r="Q19" s="130" t="s">
        <v>57</v>
      </c>
    </row>
    <row r="20" spans="8:17" ht="13.9" thickTop="1" x14ac:dyDescent="0.7">
      <c r="I20" s="63" t="s">
        <v>21</v>
      </c>
      <c r="J20" s="64">
        <v>0.31104199066874028</v>
      </c>
      <c r="K20" s="54">
        <v>0</v>
      </c>
      <c r="L20" s="54">
        <v>0</v>
      </c>
      <c r="M20" s="54">
        <v>1.7135862913096693</v>
      </c>
      <c r="N20" s="54">
        <v>1.8666666666666669</v>
      </c>
      <c r="O20" s="54">
        <v>0.7225433526011561</v>
      </c>
      <c r="P20" s="54">
        <v>0</v>
      </c>
      <c r="Q20" s="55">
        <v>0</v>
      </c>
    </row>
    <row r="21" spans="8:17" x14ac:dyDescent="0.7">
      <c r="I21" s="61" t="s">
        <v>22</v>
      </c>
      <c r="J21" s="60">
        <v>2.9548989113530326</v>
      </c>
      <c r="K21" s="12">
        <v>8.4595959595959602</v>
      </c>
      <c r="L21" s="12">
        <v>0.77041602465331283</v>
      </c>
      <c r="M21" s="12">
        <v>1.4687882496940026</v>
      </c>
      <c r="N21" s="12">
        <v>6.8000000000000007</v>
      </c>
      <c r="O21" s="12">
        <v>1.7341040462427744</v>
      </c>
      <c r="P21" s="12">
        <v>6.0358890701468191</v>
      </c>
      <c r="Q21" s="13">
        <v>6.5656565656565666</v>
      </c>
    </row>
    <row r="22" spans="8:17" x14ac:dyDescent="0.7">
      <c r="I22" s="62" t="s">
        <v>23</v>
      </c>
      <c r="J22" s="60">
        <v>18.973561430793158</v>
      </c>
      <c r="K22" s="12">
        <v>30.050505050505048</v>
      </c>
      <c r="L22" s="12">
        <v>15.408320493066254</v>
      </c>
      <c r="M22" s="12">
        <v>19.951040391676866</v>
      </c>
      <c r="N22" s="12">
        <v>38.266666666666666</v>
      </c>
      <c r="O22" s="12">
        <v>39.884393063583815</v>
      </c>
      <c r="P22" s="12">
        <v>33.115823817292004</v>
      </c>
      <c r="Q22" s="13">
        <v>30.555555555555557</v>
      </c>
    </row>
    <row r="23" spans="8:17" x14ac:dyDescent="0.7">
      <c r="I23" s="62" t="s">
        <v>24</v>
      </c>
      <c r="J23" s="60">
        <v>33.281493001555212</v>
      </c>
      <c r="K23" s="12">
        <v>34.595959595959599</v>
      </c>
      <c r="L23" s="12">
        <v>42.681047765793529</v>
      </c>
      <c r="M23" s="12">
        <v>43.084455324357407</v>
      </c>
      <c r="N23" s="12">
        <v>36.933333333333337</v>
      </c>
      <c r="O23" s="12">
        <v>35.982658959537574</v>
      </c>
      <c r="P23" s="12">
        <v>36.052202283849923</v>
      </c>
      <c r="Q23" s="13">
        <v>29.292929292929294</v>
      </c>
    </row>
    <row r="24" spans="8:17" x14ac:dyDescent="0.7">
      <c r="I24" s="62" t="s">
        <v>25</v>
      </c>
      <c r="J24" s="60">
        <v>22.3950233281493</v>
      </c>
      <c r="K24" s="12">
        <v>17.676767676767678</v>
      </c>
      <c r="L24" s="12">
        <v>30.508474576271187</v>
      </c>
      <c r="M24" s="12">
        <v>24.724602203182375</v>
      </c>
      <c r="N24" s="12">
        <v>13.466666666666665</v>
      </c>
      <c r="O24" s="12">
        <v>15.317919075144509</v>
      </c>
      <c r="P24" s="12">
        <v>14.845024469820556</v>
      </c>
      <c r="Q24" s="13">
        <v>17.676767676767678</v>
      </c>
    </row>
    <row r="25" spans="8:17" x14ac:dyDescent="0.7">
      <c r="I25" s="62" t="s">
        <v>26</v>
      </c>
      <c r="J25" s="60">
        <v>14.930015552099535</v>
      </c>
      <c r="K25" s="12">
        <v>6.691919191919192</v>
      </c>
      <c r="L25" s="12">
        <v>8.6286594761171038</v>
      </c>
      <c r="M25" s="12">
        <v>7.3439412484700126</v>
      </c>
      <c r="N25" s="12">
        <v>1.8666666666666669</v>
      </c>
      <c r="O25" s="12">
        <v>5.7803468208092488</v>
      </c>
      <c r="P25" s="12">
        <v>8.8091353996737354</v>
      </c>
      <c r="Q25" s="13">
        <v>8.3333333333333321</v>
      </c>
    </row>
    <row r="26" spans="8:17" x14ac:dyDescent="0.7">
      <c r="I26" s="62" t="s">
        <v>27</v>
      </c>
      <c r="J26" s="60">
        <v>5.4432348367029553</v>
      </c>
      <c r="K26" s="12">
        <v>2.1464646464646462</v>
      </c>
      <c r="L26" s="12">
        <v>2.0030816640986133</v>
      </c>
      <c r="M26" s="12">
        <v>1.101591187270502</v>
      </c>
      <c r="N26" s="12">
        <v>0.26666666666666666</v>
      </c>
      <c r="O26" s="12">
        <v>0.28901734104046239</v>
      </c>
      <c r="P26" s="12">
        <v>0.97879282218597052</v>
      </c>
      <c r="Q26" s="13">
        <v>4.0404040404040407</v>
      </c>
    </row>
    <row r="27" spans="8:17" x14ac:dyDescent="0.7">
      <c r="I27" s="62" t="s">
        <v>28</v>
      </c>
      <c r="J27" s="60">
        <v>1.2441679626749611</v>
      </c>
      <c r="K27" s="12">
        <v>0.25252525252525254</v>
      </c>
      <c r="L27" s="12">
        <v>0</v>
      </c>
      <c r="M27" s="12">
        <v>0.61199510403916768</v>
      </c>
      <c r="N27" s="12">
        <v>0.13333333333333333</v>
      </c>
      <c r="O27" s="12">
        <v>0.1445086705202312</v>
      </c>
      <c r="P27" s="12">
        <v>0.16313213703099511</v>
      </c>
      <c r="Q27" s="13">
        <v>1.2626262626262625</v>
      </c>
    </row>
    <row r="28" spans="8:17" x14ac:dyDescent="0.7">
      <c r="I28" s="62" t="s">
        <v>29</v>
      </c>
      <c r="J28" s="60">
        <v>0.46656298600311047</v>
      </c>
      <c r="K28" s="12">
        <v>0.12626262626262627</v>
      </c>
      <c r="L28" s="12">
        <v>0</v>
      </c>
      <c r="M28" s="12">
        <v>0</v>
      </c>
      <c r="N28" s="12">
        <v>0.26666666666666666</v>
      </c>
      <c r="O28" s="12">
        <v>0.1445086705202312</v>
      </c>
      <c r="P28" s="12">
        <v>0</v>
      </c>
      <c r="Q28" s="13">
        <v>1.2626262626262625</v>
      </c>
    </row>
    <row r="29" spans="8:17" x14ac:dyDescent="0.7">
      <c r="I29" s="62" t="s">
        <v>30</v>
      </c>
      <c r="J29" s="60">
        <v>0</v>
      </c>
      <c r="K29" s="12">
        <v>0</v>
      </c>
      <c r="L29" s="12">
        <v>0</v>
      </c>
      <c r="M29" s="12">
        <v>0</v>
      </c>
      <c r="N29" s="12">
        <v>0.13333333333333333</v>
      </c>
      <c r="O29" s="12">
        <v>0</v>
      </c>
      <c r="P29" s="12">
        <v>0</v>
      </c>
      <c r="Q29" s="13">
        <v>0.50505050505050508</v>
      </c>
    </row>
    <row r="30" spans="8:17" ht="13.9" thickBot="1" x14ac:dyDescent="0.75">
      <c r="I30" s="71" t="s">
        <v>31</v>
      </c>
      <c r="J30" s="72">
        <v>0</v>
      </c>
      <c r="K30" s="73">
        <v>0</v>
      </c>
      <c r="L30" s="73">
        <v>0</v>
      </c>
      <c r="M30" s="73">
        <v>0</v>
      </c>
      <c r="N30" s="73">
        <v>0</v>
      </c>
      <c r="O30" s="73">
        <v>0</v>
      </c>
      <c r="P30" s="73">
        <v>0</v>
      </c>
      <c r="Q30" s="74">
        <v>0.50505050505050508</v>
      </c>
    </row>
    <row r="31" spans="8:17" ht="14.25" thickTop="1" thickBot="1" x14ac:dyDescent="0.75">
      <c r="I31" s="65" t="s">
        <v>61</v>
      </c>
      <c r="J31" s="66">
        <f>SUM(J20:J30)</f>
        <v>100</v>
      </c>
      <c r="K31" s="67">
        <f t="shared" ref="K31:Q31" si="1">SUM(K20:K30)</f>
        <v>100.00000000000001</v>
      </c>
      <c r="L31" s="67">
        <f t="shared" si="1"/>
        <v>100</v>
      </c>
      <c r="M31" s="67">
        <f t="shared" si="1"/>
        <v>100</v>
      </c>
      <c r="N31" s="67">
        <f t="shared" si="1"/>
        <v>100.00000000000001</v>
      </c>
      <c r="O31" s="67">
        <f t="shared" si="1"/>
        <v>99.999999999999972</v>
      </c>
      <c r="P31" s="67">
        <f t="shared" si="1"/>
        <v>100</v>
      </c>
      <c r="Q31" s="68">
        <f t="shared" si="1"/>
        <v>100</v>
      </c>
    </row>
    <row r="32" spans="8:17" ht="13.9" thickBot="1" x14ac:dyDescent="0.75"/>
    <row r="33" spans="8:17" ht="17.649999999999999" customHeight="1" x14ac:dyDescent="0.7">
      <c r="H33" s="1" t="s">
        <v>97</v>
      </c>
      <c r="I33" s="110" t="s">
        <v>60</v>
      </c>
      <c r="J33" s="142" t="s">
        <v>59</v>
      </c>
      <c r="K33" s="112"/>
      <c r="L33" s="112"/>
      <c r="M33" s="112"/>
      <c r="N33" s="112"/>
      <c r="O33" s="112"/>
      <c r="P33" s="112"/>
      <c r="Q33" s="129"/>
    </row>
    <row r="34" spans="8:17" ht="13.9" thickBot="1" x14ac:dyDescent="0.75">
      <c r="I34" s="111"/>
      <c r="J34" s="69" t="s">
        <v>16</v>
      </c>
      <c r="K34" s="70" t="s">
        <v>17</v>
      </c>
      <c r="L34" s="70" t="s">
        <v>43</v>
      </c>
      <c r="M34" s="70" t="s">
        <v>44</v>
      </c>
      <c r="N34" s="70" t="s">
        <v>52</v>
      </c>
      <c r="O34" s="70"/>
      <c r="P34" s="70"/>
      <c r="Q34" s="130"/>
    </row>
    <row r="35" spans="8:17" ht="13.9" thickTop="1" x14ac:dyDescent="0.7">
      <c r="I35" s="63" t="s">
        <v>21</v>
      </c>
      <c r="J35" s="64">
        <v>0.64446831364124602</v>
      </c>
      <c r="K35" s="54">
        <v>0.25940337224383914</v>
      </c>
      <c r="L35" s="54">
        <v>1.8018018018018018</v>
      </c>
      <c r="M35" s="54">
        <v>1.5364916773367476</v>
      </c>
      <c r="N35" s="54">
        <v>1.9128586609989375</v>
      </c>
      <c r="O35" s="54"/>
      <c r="P35" s="54"/>
      <c r="Q35" s="55"/>
    </row>
    <row r="36" spans="8:17" x14ac:dyDescent="0.7">
      <c r="I36" s="61" t="s">
        <v>22</v>
      </c>
      <c r="J36" s="60">
        <v>6.337271750805586</v>
      </c>
      <c r="K36" s="12">
        <v>4.4098573281452662</v>
      </c>
      <c r="L36" s="12">
        <v>11.011011011011011</v>
      </c>
      <c r="M36" s="12">
        <v>6.4020486555697822</v>
      </c>
      <c r="N36" s="12">
        <v>14.133900106269925</v>
      </c>
      <c r="O36" s="12"/>
      <c r="P36" s="12"/>
      <c r="Q36" s="13"/>
    </row>
    <row r="37" spans="8:17" x14ac:dyDescent="0.7">
      <c r="I37" s="62" t="s">
        <v>23</v>
      </c>
      <c r="J37" s="60">
        <v>26.100966702470462</v>
      </c>
      <c r="K37" s="12">
        <v>16.083009079118028</v>
      </c>
      <c r="L37" s="12">
        <v>34.234234234234236</v>
      </c>
      <c r="M37" s="12">
        <v>25.992317541613318</v>
      </c>
      <c r="N37" s="12">
        <v>33.368756641870348</v>
      </c>
      <c r="O37" s="12"/>
      <c r="P37" s="12"/>
      <c r="Q37" s="13"/>
    </row>
    <row r="38" spans="8:17" x14ac:dyDescent="0.7">
      <c r="I38" s="62" t="s">
        <v>24</v>
      </c>
      <c r="J38" s="60">
        <v>34.693877551020407</v>
      </c>
      <c r="K38" s="12">
        <v>27.496757457846954</v>
      </c>
      <c r="L38" s="12">
        <v>32.232232232232235</v>
      </c>
      <c r="M38" s="12">
        <v>30.089628681177977</v>
      </c>
      <c r="N38" s="12">
        <v>33.687566418703504</v>
      </c>
      <c r="O38" s="12"/>
      <c r="P38" s="12"/>
      <c r="Q38" s="13"/>
    </row>
    <row r="39" spans="8:17" x14ac:dyDescent="0.7">
      <c r="I39" s="62" t="s">
        <v>25</v>
      </c>
      <c r="J39" s="60">
        <v>19.871106337271751</v>
      </c>
      <c r="K39" s="12">
        <v>27.367055771725035</v>
      </c>
      <c r="L39" s="12">
        <v>12.612612612612612</v>
      </c>
      <c r="M39" s="12">
        <v>23.943661971830984</v>
      </c>
      <c r="N39" s="12">
        <v>11.26461211477152</v>
      </c>
      <c r="O39" s="12"/>
      <c r="P39" s="12"/>
      <c r="Q39" s="13"/>
    </row>
    <row r="40" spans="8:17" x14ac:dyDescent="0.7">
      <c r="I40" s="62" t="s">
        <v>26</v>
      </c>
      <c r="J40" s="60">
        <v>8.5929108485499466</v>
      </c>
      <c r="K40" s="12">
        <v>13.748378728923477</v>
      </c>
      <c r="L40" s="12">
        <v>5.1051051051051051</v>
      </c>
      <c r="M40" s="12">
        <v>9.2189500640204862</v>
      </c>
      <c r="N40" s="12">
        <v>3.8257173219978751</v>
      </c>
      <c r="O40" s="12"/>
      <c r="P40" s="12"/>
      <c r="Q40" s="13"/>
    </row>
    <row r="41" spans="8:17" x14ac:dyDescent="0.7">
      <c r="I41" s="62" t="s">
        <v>27</v>
      </c>
      <c r="J41" s="60">
        <v>3.3297529538131041</v>
      </c>
      <c r="K41" s="12">
        <v>7.0038910505836576</v>
      </c>
      <c r="L41" s="12">
        <v>2.2022022022022023</v>
      </c>
      <c r="M41" s="12">
        <v>2.3047375160051216</v>
      </c>
      <c r="N41" s="12">
        <v>1.381509032943677</v>
      </c>
      <c r="O41" s="12"/>
      <c r="P41" s="12"/>
      <c r="Q41" s="13"/>
    </row>
    <row r="42" spans="8:17" x14ac:dyDescent="0.7">
      <c r="I42" s="62" t="s">
        <v>28</v>
      </c>
      <c r="J42" s="60">
        <v>0.42964554242749731</v>
      </c>
      <c r="K42" s="12">
        <v>2.4643320363164722</v>
      </c>
      <c r="L42" s="12">
        <v>0.80080080080080074</v>
      </c>
      <c r="M42" s="12">
        <v>0.25608194622279129</v>
      </c>
      <c r="N42" s="12">
        <v>0.42507970244420828</v>
      </c>
      <c r="O42" s="12"/>
      <c r="P42" s="12"/>
      <c r="Q42" s="13"/>
    </row>
    <row r="43" spans="8:17" x14ac:dyDescent="0.7">
      <c r="I43" s="62" t="s">
        <v>29</v>
      </c>
      <c r="J43" s="60">
        <v>0</v>
      </c>
      <c r="K43" s="12">
        <v>0.64850843060959795</v>
      </c>
      <c r="L43" s="12">
        <v>0</v>
      </c>
      <c r="M43" s="12">
        <v>0</v>
      </c>
      <c r="N43" s="12">
        <v>0</v>
      </c>
      <c r="O43" s="12"/>
      <c r="P43" s="12"/>
      <c r="Q43" s="13"/>
    </row>
    <row r="44" spans="8:17" x14ac:dyDescent="0.7">
      <c r="I44" s="62" t="s">
        <v>30</v>
      </c>
      <c r="J44" s="60">
        <v>0</v>
      </c>
      <c r="K44" s="12">
        <v>0.51880674448767827</v>
      </c>
      <c r="L44" s="12">
        <v>0</v>
      </c>
      <c r="M44" s="12">
        <v>0.12804097311139565</v>
      </c>
      <c r="N44" s="12">
        <v>0</v>
      </c>
      <c r="O44" s="12"/>
      <c r="P44" s="12"/>
      <c r="Q44" s="13"/>
    </row>
    <row r="45" spans="8:17" ht="13.9" thickBot="1" x14ac:dyDescent="0.75">
      <c r="I45" s="71" t="s">
        <v>31</v>
      </c>
      <c r="J45" s="72">
        <v>0</v>
      </c>
      <c r="K45" s="73">
        <v>0</v>
      </c>
      <c r="L45" s="73">
        <v>0</v>
      </c>
      <c r="M45" s="73">
        <v>0.12804097311139565</v>
      </c>
      <c r="N45" s="73">
        <v>0</v>
      </c>
      <c r="O45" s="73"/>
      <c r="P45" s="73"/>
      <c r="Q45" s="74"/>
    </row>
    <row r="46" spans="8:17" ht="14.25" thickTop="1" thickBot="1" x14ac:dyDescent="0.75">
      <c r="I46" s="65" t="s">
        <v>61</v>
      </c>
      <c r="J46" s="66">
        <f>SUM(J35:J45)</f>
        <v>100</v>
      </c>
      <c r="K46" s="67">
        <f t="shared" ref="K46:N46" si="2">SUM(K35:K45)</f>
        <v>100.00000000000001</v>
      </c>
      <c r="L46" s="67">
        <f t="shared" si="2"/>
        <v>100</v>
      </c>
      <c r="M46" s="67">
        <f t="shared" si="2"/>
        <v>100</v>
      </c>
      <c r="N46" s="67">
        <f t="shared" si="2"/>
        <v>100</v>
      </c>
      <c r="O46" s="67"/>
      <c r="P46" s="67"/>
      <c r="Q46" s="68"/>
    </row>
    <row r="47" spans="8:17" ht="13.9" thickBot="1" x14ac:dyDescent="0.75"/>
    <row r="48" spans="8:17" x14ac:dyDescent="0.7">
      <c r="H48" s="1" t="s">
        <v>98</v>
      </c>
      <c r="I48" s="110" t="s">
        <v>60</v>
      </c>
      <c r="J48" s="112" t="s">
        <v>59</v>
      </c>
      <c r="K48" s="112"/>
      <c r="L48" s="112"/>
      <c r="M48" s="112"/>
      <c r="N48" s="112"/>
      <c r="O48" s="112"/>
      <c r="P48" s="112"/>
      <c r="Q48" s="129"/>
    </row>
    <row r="49" spans="9:17" ht="13.9" thickBot="1" x14ac:dyDescent="0.75">
      <c r="I49" s="111"/>
      <c r="J49" s="69" t="s">
        <v>16</v>
      </c>
      <c r="K49" s="70" t="s">
        <v>17</v>
      </c>
      <c r="L49" s="70" t="s">
        <v>43</v>
      </c>
      <c r="M49" s="70" t="s">
        <v>44</v>
      </c>
      <c r="N49" s="70" t="s">
        <v>52</v>
      </c>
      <c r="O49" s="70" t="s">
        <v>53</v>
      </c>
      <c r="P49" s="70" t="s">
        <v>55</v>
      </c>
      <c r="Q49" s="130"/>
    </row>
    <row r="50" spans="9:17" ht="13.9" thickTop="1" x14ac:dyDescent="0.7">
      <c r="I50" s="63" t="s">
        <v>21</v>
      </c>
      <c r="J50" s="64">
        <v>0.43243243243243246</v>
      </c>
      <c r="K50" s="54">
        <v>0.8048289738430584</v>
      </c>
      <c r="L50" s="54">
        <v>1.8918918918918921</v>
      </c>
      <c r="M50" s="54">
        <v>2.278481012658228</v>
      </c>
      <c r="N50" s="54">
        <v>0.9635974304068522</v>
      </c>
      <c r="O50" s="54">
        <v>0.66152149944873206</v>
      </c>
      <c r="P50" s="54">
        <v>2.5299600532623168</v>
      </c>
      <c r="Q50" s="55"/>
    </row>
    <row r="51" spans="9:17" x14ac:dyDescent="0.7">
      <c r="I51" s="61" t="s">
        <v>22</v>
      </c>
      <c r="J51" s="60">
        <v>4.2162162162162158</v>
      </c>
      <c r="K51" s="12">
        <v>2.8169014084507045</v>
      </c>
      <c r="L51" s="12">
        <v>11.756756756756758</v>
      </c>
      <c r="M51" s="12">
        <v>10.253164556962027</v>
      </c>
      <c r="N51" s="12">
        <v>8.6723768736616709</v>
      </c>
      <c r="O51" s="12">
        <v>3.3076074972436609</v>
      </c>
      <c r="P51" s="12">
        <v>13.315579227696405</v>
      </c>
      <c r="Q51" s="13"/>
    </row>
    <row r="52" spans="9:17" x14ac:dyDescent="0.7">
      <c r="I52" s="62" t="s">
        <v>23</v>
      </c>
      <c r="J52" s="60">
        <v>20.864864864864867</v>
      </c>
      <c r="K52" s="12">
        <v>13.98390342052314</v>
      </c>
      <c r="L52" s="12">
        <v>27.972972972972972</v>
      </c>
      <c r="M52" s="12">
        <v>26.202531645569621</v>
      </c>
      <c r="N52" s="12">
        <v>30.728051391862955</v>
      </c>
      <c r="O52" s="12">
        <v>18.522601984564499</v>
      </c>
      <c r="P52" s="12">
        <v>24.367509986684421</v>
      </c>
      <c r="Q52" s="13"/>
    </row>
    <row r="53" spans="9:17" x14ac:dyDescent="0.7">
      <c r="I53" s="62" t="s">
        <v>24</v>
      </c>
      <c r="J53" s="60">
        <v>40.108108108108112</v>
      </c>
      <c r="K53" s="12">
        <v>20.623742454728369</v>
      </c>
      <c r="L53" s="12">
        <v>35.810810810810814</v>
      </c>
      <c r="M53" s="12">
        <v>27.088607594936708</v>
      </c>
      <c r="N53" s="12">
        <v>36.188436830835116</v>
      </c>
      <c r="O53" s="12">
        <v>27.894156560088202</v>
      </c>
      <c r="P53" s="12">
        <v>29.960053262316912</v>
      </c>
      <c r="Q53" s="13"/>
    </row>
    <row r="54" spans="9:17" x14ac:dyDescent="0.7">
      <c r="I54" s="62" t="s">
        <v>25</v>
      </c>
      <c r="J54" s="60">
        <v>22.378378378378379</v>
      </c>
      <c r="K54" s="12">
        <v>26.559356136820927</v>
      </c>
      <c r="L54" s="12">
        <v>17.837837837837839</v>
      </c>
      <c r="M54" s="12">
        <v>19.11392405063291</v>
      </c>
      <c r="N54" s="12">
        <v>17.130620985010705</v>
      </c>
      <c r="O54" s="12">
        <v>26.019845644983462</v>
      </c>
      <c r="P54" s="12">
        <v>18.375499334221036</v>
      </c>
      <c r="Q54" s="13"/>
    </row>
    <row r="55" spans="9:17" x14ac:dyDescent="0.7">
      <c r="I55" s="62" t="s">
        <v>26</v>
      </c>
      <c r="J55" s="60">
        <v>9.0810810810810807</v>
      </c>
      <c r="K55" s="12">
        <v>19.416498993963781</v>
      </c>
      <c r="L55" s="12">
        <v>3.7837837837837842</v>
      </c>
      <c r="M55" s="12">
        <v>8.6075949367088604</v>
      </c>
      <c r="N55" s="12">
        <v>5.5674518201284791</v>
      </c>
      <c r="O55" s="12">
        <v>14.66372657111356</v>
      </c>
      <c r="P55" s="12">
        <v>7.8561917443408795</v>
      </c>
      <c r="Q55" s="13"/>
    </row>
    <row r="56" spans="9:17" x14ac:dyDescent="0.7">
      <c r="I56" s="62" t="s">
        <v>27</v>
      </c>
      <c r="J56" s="60">
        <v>2.4864864864864864</v>
      </c>
      <c r="K56" s="12">
        <v>10.06036217303823</v>
      </c>
      <c r="L56" s="12">
        <v>0.81081081081081086</v>
      </c>
      <c r="M56" s="12">
        <v>4.4303797468354427</v>
      </c>
      <c r="N56" s="12">
        <v>0.64239828693790146</v>
      </c>
      <c r="O56" s="12">
        <v>5.9536934950385891</v>
      </c>
      <c r="P56" s="12">
        <v>2.7962716378162451</v>
      </c>
      <c r="Q56" s="13"/>
    </row>
    <row r="57" spans="9:17" x14ac:dyDescent="0.7">
      <c r="I57" s="62" t="s">
        <v>28</v>
      </c>
      <c r="J57" s="60">
        <v>0.43243243243243246</v>
      </c>
      <c r="K57" s="12">
        <v>3.5211267605633805</v>
      </c>
      <c r="L57" s="12">
        <v>0.13513513513513514</v>
      </c>
      <c r="M57" s="12">
        <v>1.3924050632911391</v>
      </c>
      <c r="N57" s="12">
        <v>0</v>
      </c>
      <c r="O57" s="12">
        <v>1.9845644983461963</v>
      </c>
      <c r="P57" s="12">
        <v>0.79893475366178435</v>
      </c>
      <c r="Q57" s="13"/>
    </row>
    <row r="58" spans="9:17" x14ac:dyDescent="0.7">
      <c r="I58" s="62" t="s">
        <v>29</v>
      </c>
      <c r="J58" s="60">
        <v>0</v>
      </c>
      <c r="K58" s="12">
        <v>1.8108651911468814</v>
      </c>
      <c r="L58" s="12">
        <v>0</v>
      </c>
      <c r="M58" s="12">
        <v>0.50632911392405067</v>
      </c>
      <c r="N58" s="12">
        <v>0.10706638115631692</v>
      </c>
      <c r="O58" s="12">
        <v>0.77177508269018735</v>
      </c>
      <c r="P58" s="12">
        <v>0</v>
      </c>
      <c r="Q58" s="13"/>
    </row>
    <row r="59" spans="9:17" x14ac:dyDescent="0.7">
      <c r="I59" s="62" t="s">
        <v>30</v>
      </c>
      <c r="J59" s="60">
        <v>0</v>
      </c>
      <c r="K59" s="12">
        <v>0.4024144869215292</v>
      </c>
      <c r="L59" s="12">
        <v>0</v>
      </c>
      <c r="M59" s="12">
        <v>0.12658227848101267</v>
      </c>
      <c r="N59" s="12">
        <v>0</v>
      </c>
      <c r="O59" s="12">
        <v>0</v>
      </c>
      <c r="P59" s="12">
        <v>0</v>
      </c>
      <c r="Q59" s="13"/>
    </row>
    <row r="60" spans="9:17" ht="13.9" thickBot="1" x14ac:dyDescent="0.75">
      <c r="I60" s="71" t="s">
        <v>31</v>
      </c>
      <c r="J60" s="72">
        <v>0</v>
      </c>
      <c r="K60" s="73">
        <v>0</v>
      </c>
      <c r="L60" s="73">
        <v>0</v>
      </c>
      <c r="M60" s="73">
        <v>0</v>
      </c>
      <c r="N60" s="73">
        <v>0</v>
      </c>
      <c r="O60" s="73">
        <v>0.22050716648291069</v>
      </c>
      <c r="P60" s="73">
        <v>0</v>
      </c>
      <c r="Q60" s="74"/>
    </row>
    <row r="61" spans="9:17" ht="14.25" thickTop="1" thickBot="1" x14ac:dyDescent="0.75">
      <c r="I61" s="65" t="s">
        <v>61</v>
      </c>
      <c r="J61" s="66">
        <f>SUM(J50:J60)</f>
        <v>100</v>
      </c>
      <c r="K61" s="67">
        <f t="shared" ref="K61:P61" si="3">SUM(K50:K60)</f>
        <v>100</v>
      </c>
      <c r="L61" s="67">
        <f t="shared" si="3"/>
        <v>100</v>
      </c>
      <c r="M61" s="67">
        <f t="shared" si="3"/>
        <v>100</v>
      </c>
      <c r="N61" s="67">
        <f t="shared" si="3"/>
        <v>100</v>
      </c>
      <c r="O61" s="67">
        <f t="shared" si="3"/>
        <v>100.00000000000001</v>
      </c>
      <c r="P61" s="67">
        <f t="shared" si="3"/>
        <v>100</v>
      </c>
      <c r="Q61" s="68"/>
    </row>
  </sheetData>
  <mergeCells count="11">
    <mergeCell ref="B4:B5"/>
    <mergeCell ref="C4:D4"/>
    <mergeCell ref="E4:F4"/>
    <mergeCell ref="I3:I4"/>
    <mergeCell ref="J3:Q3"/>
    <mergeCell ref="I18:I19"/>
    <mergeCell ref="J18:Q18"/>
    <mergeCell ref="I33:I34"/>
    <mergeCell ref="I48:I49"/>
    <mergeCell ref="J48:Q48"/>
    <mergeCell ref="J33:Q33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Fig 1</vt:lpstr>
      <vt:lpstr>Fig 2</vt:lpstr>
      <vt:lpstr>Fig 3</vt:lpstr>
      <vt:lpstr>Fig 4</vt:lpstr>
      <vt:lpstr>Fig 5</vt:lpstr>
      <vt:lpstr>Fig 6</vt:lpstr>
      <vt:lpstr>Fig 7</vt:lpstr>
      <vt:lpstr>S2 Fig</vt:lpstr>
      <vt:lpstr>S3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裕貴 濱口</dc:creator>
  <cp:lastModifiedBy>裕貴 濱口</cp:lastModifiedBy>
  <dcterms:created xsi:type="dcterms:W3CDTF">2025-11-06T06:20:22Z</dcterms:created>
  <dcterms:modified xsi:type="dcterms:W3CDTF">2025-11-06T10:22:29Z</dcterms:modified>
</cp:coreProperties>
</file>